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CB三修\"/>
    </mc:Choice>
  </mc:AlternateContent>
  <xr:revisionPtr revIDLastSave="0" documentId="13_ncr:1_{3853A296-6FBA-42D5-B235-285CF30D5A92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mature" sheetId="1" r:id="rId1"/>
    <sheet name="Source data" sheetId="2" r:id="rId2"/>
  </sheets>
  <calcPr calcId="191029"/>
</workbook>
</file>

<file path=xl/calcChain.xml><?xml version="1.0" encoding="utf-8"?>
<calcChain xmlns="http://schemas.openxmlformats.org/spreadsheetml/2006/main">
  <c r="D43" i="2" l="1"/>
  <c r="D42" i="2"/>
  <c r="D41" i="2"/>
  <c r="D40" i="2"/>
  <c r="D39" i="2"/>
  <c r="D38" i="2"/>
  <c r="D37" i="2"/>
  <c r="D36" i="2"/>
  <c r="D35" i="2"/>
  <c r="D34" i="2"/>
  <c r="D33" i="2"/>
  <c r="D32" i="2"/>
</calcChain>
</file>

<file path=xl/sharedStrings.xml><?xml version="1.0" encoding="utf-8"?>
<sst xmlns="http://schemas.openxmlformats.org/spreadsheetml/2006/main" count="458" uniqueCount="294">
  <si>
    <t>novel_1</t>
  </si>
  <si>
    <t>novel_104</t>
  </si>
  <si>
    <t>novel_105</t>
  </si>
  <si>
    <t>novel_108</t>
  </si>
  <si>
    <t>novel_109</t>
  </si>
  <si>
    <t>novel_110</t>
  </si>
  <si>
    <t>novel_111</t>
  </si>
  <si>
    <t>novel_113</t>
  </si>
  <si>
    <t>novel_114</t>
  </si>
  <si>
    <t>novel_115</t>
  </si>
  <si>
    <t>novel_117</t>
  </si>
  <si>
    <t>novel_118</t>
  </si>
  <si>
    <t>novel_13</t>
  </si>
  <si>
    <t>novel_14</t>
  </si>
  <si>
    <t>novel_16</t>
  </si>
  <si>
    <t>novel_17</t>
  </si>
  <si>
    <t>novel_2</t>
  </si>
  <si>
    <t>novel_21</t>
  </si>
  <si>
    <t>novel_23</t>
  </si>
  <si>
    <t>novel_24</t>
  </si>
  <si>
    <t>novel_30</t>
  </si>
  <si>
    <t>novel_31</t>
  </si>
  <si>
    <t>novel_32</t>
  </si>
  <si>
    <t>novel_33</t>
  </si>
  <si>
    <t>novel_34</t>
  </si>
  <si>
    <t>novel_35</t>
  </si>
  <si>
    <t>novel_36</t>
  </si>
  <si>
    <t>novel_37</t>
  </si>
  <si>
    <t>novel_38</t>
  </si>
  <si>
    <t>novel_39</t>
  </si>
  <si>
    <t>novel_4</t>
  </si>
  <si>
    <t>novel_41</t>
  </si>
  <si>
    <t>novel_46</t>
  </si>
  <si>
    <t>novel_48</t>
  </si>
  <si>
    <t>novel_49</t>
  </si>
  <si>
    <t>novel_51</t>
  </si>
  <si>
    <t>novel_54</t>
  </si>
  <si>
    <t>novel_57</t>
  </si>
  <si>
    <t>novel_58</t>
  </si>
  <si>
    <t>novel_60</t>
  </si>
  <si>
    <t>novel_61</t>
  </si>
  <si>
    <t>novel_62</t>
  </si>
  <si>
    <t>novel_65</t>
  </si>
  <si>
    <t>novel_67</t>
  </si>
  <si>
    <t>novel_69</t>
  </si>
  <si>
    <t>novel_7</t>
  </si>
  <si>
    <t>novel_73</t>
  </si>
  <si>
    <t>novel_74</t>
  </si>
  <si>
    <t>novel_77</t>
  </si>
  <si>
    <t>novel_78</t>
  </si>
  <si>
    <t>novel_8</t>
  </si>
  <si>
    <t>novel_81</t>
  </si>
  <si>
    <t>novel_83</t>
  </si>
  <si>
    <t>novel_84</t>
  </si>
  <si>
    <t>novel_87</t>
  </si>
  <si>
    <t>novel_91</t>
  </si>
  <si>
    <t>novel_93</t>
  </si>
  <si>
    <t>novel_94</t>
  </si>
  <si>
    <t>novel_96</t>
  </si>
  <si>
    <t>novel_98</t>
  </si>
  <si>
    <t>novel_99</t>
  </si>
  <si>
    <t>UAGUGCAAUGUGAAAAGGGCAU</t>
  </si>
  <si>
    <t>UAACAGUCUACAGCCAUGGAC</t>
  </si>
  <si>
    <t>CCGUGGCGUUAGACUGAUGCUG</t>
  </si>
  <si>
    <t>UACAGUAUAUAUGAUGUGCUGC</t>
  </si>
  <si>
    <t>GGAUAUCAUACUAUACUGUAAA</t>
  </si>
  <si>
    <t>GUCCAGUUUUCCCAGGAAUCCCU</t>
  </si>
  <si>
    <t>AACAUUCAACGCUGUCGGUGAGU</t>
  </si>
  <si>
    <t>UGUAACAGCAACUCCAUGUGGAU</t>
  </si>
  <si>
    <t>GUGUGCGUGUGACAGCGGCUGU</t>
  </si>
  <si>
    <t>AUCACAUUGCCAGGGAUUACCGC</t>
  </si>
  <si>
    <t>UGGGGUUCCUGGCACGGUGAUUU</t>
  </si>
  <si>
    <t>AUCACAUUGCCAGGGAUUACCAC</t>
  </si>
  <si>
    <t>ACUGAUUUCUCUUGGUGUUUAGA</t>
  </si>
  <si>
    <t>AAACCGUUACCAUUAUUGUAACCA</t>
  </si>
  <si>
    <t>UAUAGGUCUGUGUUGUGAUGUG</t>
  </si>
  <si>
    <t>AGCAGCAAGUCGGCGUGGAAGG</t>
  </si>
  <si>
    <t>UUUGGUGAUGAUUUUGAUGACG</t>
  </si>
  <si>
    <t>UAAUGCUGUCAUGAUUGGGGUAU</t>
  </si>
  <si>
    <t>UGCCCCUUUGUCAAUCCACUGC</t>
  </si>
  <si>
    <t>CCAGAGCGUGGUGUGCUGCAGC</t>
  </si>
  <si>
    <t>CAGCAGCACAACACGAUCUGUU</t>
  </si>
  <si>
    <t>pma-miR-130b</t>
  </si>
  <si>
    <t>pma-miR-132-3p</t>
  </si>
  <si>
    <t>pma-miR-132-5p</t>
  </si>
  <si>
    <t>pma-miR-144-3p</t>
  </si>
  <si>
    <t>pma-miR-144-5p</t>
  </si>
  <si>
    <t>pma-miR-145-5p</t>
  </si>
  <si>
    <t>pma-miR-181a-5p</t>
  </si>
  <si>
    <t>pma-miR-194-5p</t>
  </si>
  <si>
    <t>pma-miR-210</t>
  </si>
  <si>
    <t>pma-miR-23a-3p</t>
  </si>
  <si>
    <t>pma-miR-23a-5p</t>
  </si>
  <si>
    <t>pma-miR-23b</t>
  </si>
  <si>
    <t>pma-miR-29a-5p</t>
  </si>
  <si>
    <t>pma-miR-451</t>
  </si>
  <si>
    <t>pma-miR-4543</t>
  </si>
  <si>
    <t>pma-miR-4546</t>
  </si>
  <si>
    <t>pma-miR-4561</t>
  </si>
  <si>
    <t>pma-miR-4567</t>
  </si>
  <si>
    <t>pma-miR-4601</t>
  </si>
  <si>
    <t>pma-miR-497-3p</t>
  </si>
  <si>
    <t>pma-miR-497-5p</t>
  </si>
  <si>
    <t>B0.readcount</t>
  </si>
  <si>
    <t>B17.readcount</t>
  </si>
  <si>
    <t>B8.readcount</t>
  </si>
  <si>
    <t>B0.tpm</t>
  </si>
  <si>
    <t>B17.tpm</t>
  </si>
  <si>
    <t>B8.tpm</t>
  </si>
  <si>
    <t>Length</t>
    <phoneticPr fontId="18" type="noConversion"/>
  </si>
  <si>
    <t>Sequence</t>
    <phoneticPr fontId="18" type="noConversion"/>
  </si>
  <si>
    <t>ACAGUACUGUGCACUACAUGAA</t>
  </si>
  <si>
    <t>GUGUGUAGCUACUACUGGU</t>
  </si>
  <si>
    <t>UACAAGGCCUGGGUCAACC</t>
  </si>
  <si>
    <t>AUCUGGAGUUGUGACAAUUCA</t>
  </si>
  <si>
    <t>UACACAUAUGUAGUAGCUAC</t>
  </si>
  <si>
    <t>CUCACCACCCUCCUCGCCACC</t>
  </si>
  <si>
    <t>UUUAAAUGGCCUGGCUUUCAGA</t>
  </si>
  <si>
    <t>UACGUGUAUAUCAUCGGAAC</t>
  </si>
  <si>
    <t>UGACGUCUCUGUGAUAUCACCGG</t>
  </si>
  <si>
    <t>UUUGCACCAUGUGCUGAGAGCU</t>
  </si>
  <si>
    <t>UGAAAUGUCGGACGUCGUGCC</t>
  </si>
  <si>
    <t>CGUGACUUUACCGAAAAAAC</t>
  </si>
  <si>
    <t>UGGGGGUAGCUUUGUCUGUGU</t>
  </si>
  <si>
    <t>UGUGACCGUUCCGGAAUCGUUC</t>
  </si>
  <si>
    <t>UGGGGUAGCUUUGUCUGUGUGU</t>
  </si>
  <si>
    <t>CGUGACUUUACUGAAAGAACCA</t>
  </si>
  <si>
    <t>UACUACACGUGGUUGGGAGCUUCU</t>
  </si>
  <si>
    <t>UGACUAGUGUAGUUAGCCUGG</t>
  </si>
  <si>
    <t>UGUGUUUUAACCACGGGCUCUCC</t>
  </si>
  <si>
    <t>UGUCCGACGUUUCGCUCCGUGCG</t>
  </si>
  <si>
    <t>CUGCUGUAGCUGCUGCUGUAGC</t>
  </si>
  <si>
    <t>CGUGACUUUACCGAAAGAACCA</t>
  </si>
  <si>
    <t>UGUAUAGAGCGGUAGUGUAGC</t>
  </si>
  <si>
    <t>CUAUCUACGUGACUUUACCGAA</t>
  </si>
  <si>
    <t>UCCGUCGUUCAUGCAGGGGACGU</t>
  </si>
  <si>
    <t>UGGGUGUGUACAUAGCAGUUUG</t>
  </si>
  <si>
    <t>UCCGUCGUUCAUGCAGGGGGC</t>
  </si>
  <si>
    <t>UGUUGCCUCCGAAACGUCGUG</t>
  </si>
  <si>
    <t>UUCGGUAAAGUCACGUAGGUA</t>
  </si>
  <si>
    <t>UACGUGACUUUACCGAAAGAAC</t>
  </si>
  <si>
    <t>UUUUUUCGGUAAAGUCACGUAGG</t>
  </si>
  <si>
    <t>CAUAUGAGACUAGGCUCGAAGG</t>
  </si>
  <si>
    <t>UUUCGGUAAAGUCACGUAGAUA</t>
  </si>
  <si>
    <t>UACAAACAAAAGACAUAACUCU</t>
  </si>
  <si>
    <t>UGCUGCUCGAAACUCGGCCGUGU</t>
  </si>
  <si>
    <t>UGCUAGACCACGUGCUCGACC</t>
  </si>
  <si>
    <t>UAGAUACUACUGUAGGCCCAGU</t>
  </si>
  <si>
    <t>CUGGUUGUCUGCGAUGUGGACC</t>
  </si>
  <si>
    <t>AGGACCAUUGCUGGAAACGUCG</t>
  </si>
  <si>
    <t>CCGAGACCUGGUCUCAAGAAC</t>
  </si>
  <si>
    <t>GUUGCUGCUGUUGCCUCUGCC</t>
  </si>
  <si>
    <t>CUACAACCCAAACAUAUCGGA</t>
  </si>
  <si>
    <t>UCCAGCAACGGCAACUGCAGUGG</t>
  </si>
  <si>
    <t>CGGCUCGCAACUUGGGACUGGA</t>
  </si>
  <si>
    <t>CCAGAGCGUGAUGUGCUGCAGC</t>
  </si>
  <si>
    <t>CACGUGCUCGGAGCUUUUUCAGAAA</t>
  </si>
  <si>
    <t>ACGUGCUCGGAGCUUUUUCAGAAA</t>
  </si>
  <si>
    <t>UGCAACGACCAAUCCAACACAUG</t>
  </si>
  <si>
    <t>CGUGACGAUGACGGCGAUGGAA</t>
  </si>
  <si>
    <t>UCAACACAAAACUGGACUGAUUUUG</t>
  </si>
  <si>
    <t>UCAACACAAAACUGGACUGAUU</t>
  </si>
  <si>
    <t>UCGUACAAAUUGAGGGUGAACAAC</t>
  </si>
  <si>
    <t>UUCAGUAACAGAACGACGGUGC</t>
  </si>
  <si>
    <t>AACCCAUUUGUGCCCACGUUG</t>
  </si>
  <si>
    <t>UCUGGCAACAAAGCUGACACCU</t>
  </si>
  <si>
    <t>CACAUGGAGCAAAACGUCGGA</t>
  </si>
  <si>
    <t>CUACGAUUGCAGGCUUUUUCGC</t>
  </si>
  <si>
    <t>CAGGCCGUAGUAUACCCGGGGU</t>
  </si>
  <si>
    <t>UCCGCCGAAGACGCCGAUCGUCA</t>
  </si>
  <si>
    <t>CAAGGAAUUGUGUGAAGUUAAC</t>
  </si>
  <si>
    <t>UCAGUUUGUCAAAUACACCGGG</t>
  </si>
  <si>
    <t>miRNA</t>
    <phoneticPr fontId="18" type="noConversion"/>
  </si>
  <si>
    <t>supp Table. Known and novel miRNAs identified from three libraries.</t>
    <phoneticPr fontId="18" type="noConversion"/>
  </si>
  <si>
    <t>Figure1a</t>
    <phoneticPr fontId="20" type="noConversion"/>
  </si>
  <si>
    <t>B0</t>
  </si>
  <si>
    <t>B8</t>
  </si>
  <si>
    <t>B17</t>
  </si>
  <si>
    <t>Figure1c</t>
    <phoneticPr fontId="20" type="noConversion"/>
  </si>
  <si>
    <t>0-8h</t>
  </si>
  <si>
    <t>0-17d</t>
  </si>
  <si>
    <t>8h-17d</t>
  </si>
  <si>
    <t>Figure3a</t>
    <phoneticPr fontId="20" type="noConversion"/>
  </si>
  <si>
    <t>lip</t>
    <phoneticPr fontId="20" type="noConversion"/>
  </si>
  <si>
    <t>gapdh</t>
    <phoneticPr fontId="20" type="noConversion"/>
  </si>
  <si>
    <t>Figure3b</t>
    <phoneticPr fontId="20" type="noConversion"/>
  </si>
  <si>
    <t>miR-4561</t>
  </si>
  <si>
    <t>Figure3c</t>
    <phoneticPr fontId="20" type="noConversion"/>
  </si>
  <si>
    <t>Figure3e</t>
    <phoneticPr fontId="20" type="noConversion"/>
  </si>
  <si>
    <t>actin</t>
    <phoneticPr fontId="20" type="noConversion"/>
  </si>
  <si>
    <t>lip</t>
  </si>
  <si>
    <t>lip/actin</t>
    <phoneticPr fontId="20" type="noConversion"/>
  </si>
  <si>
    <t>Batch number</t>
  </si>
  <si>
    <t>Vibrio anguillarum</t>
  </si>
  <si>
    <t>LPS</t>
    <phoneticPr fontId="20" type="noConversion"/>
  </si>
  <si>
    <t>12h</t>
  </si>
  <si>
    <t>Gill</t>
  </si>
  <si>
    <t>0h</t>
  </si>
  <si>
    <t>24h</t>
  </si>
  <si>
    <t>Kidney</t>
  </si>
  <si>
    <t>2h</t>
  </si>
  <si>
    <t>72h</t>
  </si>
  <si>
    <t>Liver</t>
  </si>
  <si>
    <t>8h</t>
  </si>
  <si>
    <t>untreated</t>
  </si>
  <si>
    <t>Intestine</t>
  </si>
  <si>
    <t>Supraneural body</t>
  </si>
  <si>
    <t>48h</t>
  </si>
  <si>
    <t>Brain</t>
  </si>
  <si>
    <t>Heart</t>
  </si>
  <si>
    <t>Figure4b</t>
    <phoneticPr fontId="20" type="noConversion"/>
  </si>
  <si>
    <t>luciferase activity</t>
    <phoneticPr fontId="20" type="noConversion"/>
  </si>
  <si>
    <t>GFP</t>
    <phoneticPr fontId="20" type="noConversion"/>
  </si>
  <si>
    <t>GFP/actin</t>
    <phoneticPr fontId="20" type="noConversion"/>
  </si>
  <si>
    <t>NC+mut</t>
    <phoneticPr fontId="20" type="noConversion"/>
  </si>
  <si>
    <t>NC+wt</t>
    <phoneticPr fontId="20" type="noConversion"/>
  </si>
  <si>
    <t>ago+wt</t>
    <phoneticPr fontId="20" type="noConversion"/>
  </si>
  <si>
    <t>ago+mut</t>
    <phoneticPr fontId="20" type="noConversion"/>
  </si>
  <si>
    <t>wt</t>
    <phoneticPr fontId="20" type="noConversion"/>
  </si>
  <si>
    <t>Figure5b</t>
    <phoneticPr fontId="20" type="noConversion"/>
  </si>
  <si>
    <t>inhibitor</t>
  </si>
  <si>
    <t>mimics</t>
  </si>
  <si>
    <t>Figure5c</t>
    <phoneticPr fontId="20" type="noConversion"/>
  </si>
  <si>
    <t>nc</t>
  </si>
  <si>
    <t>50nM</t>
  </si>
  <si>
    <t>miR-4561</t>
    <phoneticPr fontId="20" type="noConversion"/>
  </si>
  <si>
    <t>100nM</t>
  </si>
  <si>
    <t>150nM</t>
  </si>
  <si>
    <t>200nM</t>
  </si>
  <si>
    <t>Figure6a</t>
    <phoneticPr fontId="20" type="noConversion"/>
  </si>
  <si>
    <t>mimic-miR4561</t>
    <phoneticPr fontId="20" type="noConversion"/>
  </si>
  <si>
    <t>mimic-gapdh</t>
    <phoneticPr fontId="20" type="noConversion"/>
  </si>
  <si>
    <t>inhibitor-miR4561</t>
    <phoneticPr fontId="20" type="noConversion"/>
  </si>
  <si>
    <t>inhibitor-gapdh</t>
    <phoneticPr fontId="20" type="noConversion"/>
  </si>
  <si>
    <t>NC-miR4561</t>
    <phoneticPr fontId="20" type="noConversion"/>
  </si>
  <si>
    <t>NC-gapdh</t>
    <phoneticPr fontId="20" type="noConversion"/>
  </si>
  <si>
    <t>untreat-miR4561</t>
    <phoneticPr fontId="20" type="noConversion"/>
  </si>
  <si>
    <t>untreat-gapdh</t>
    <phoneticPr fontId="20" type="noConversion"/>
  </si>
  <si>
    <t>Figure6b</t>
    <phoneticPr fontId="20" type="noConversion"/>
  </si>
  <si>
    <t>mimic-lip</t>
    <phoneticPr fontId="20" type="noConversion"/>
  </si>
  <si>
    <t>inhibitor-lip</t>
    <phoneticPr fontId="20" type="noConversion"/>
  </si>
  <si>
    <t>NC-lip</t>
    <phoneticPr fontId="20" type="noConversion"/>
  </si>
  <si>
    <t>untreat-lip</t>
    <phoneticPr fontId="20" type="noConversion"/>
  </si>
  <si>
    <t>Figure6c</t>
    <phoneticPr fontId="20" type="noConversion"/>
  </si>
  <si>
    <t>CFU/mL</t>
    <phoneticPr fontId="20" type="noConversion"/>
  </si>
  <si>
    <t>absorbance</t>
  </si>
  <si>
    <t>mimic</t>
  </si>
  <si>
    <t>NC</t>
  </si>
  <si>
    <t>Figure7a</t>
    <phoneticPr fontId="20" type="noConversion"/>
  </si>
  <si>
    <t>gray-scale value</t>
  </si>
  <si>
    <t>Figure7d</t>
    <phoneticPr fontId="20" type="noConversion"/>
  </si>
  <si>
    <t>Embryo number</t>
  </si>
  <si>
    <t>Control group</t>
  </si>
  <si>
    <t>Mimics group</t>
  </si>
  <si>
    <t>Inhibitor group</t>
  </si>
  <si>
    <t>untreat</t>
  </si>
  <si>
    <t>zygote</t>
    <phoneticPr fontId="20" type="noConversion"/>
  </si>
  <si>
    <t>2cell</t>
  </si>
  <si>
    <t>4cell</t>
  </si>
  <si>
    <t>8cell</t>
  </si>
  <si>
    <t>16cell</t>
  </si>
  <si>
    <t>32cell</t>
  </si>
  <si>
    <t>64cell</t>
  </si>
  <si>
    <t>128cell</t>
  </si>
  <si>
    <t>256cell</t>
  </si>
  <si>
    <t>Gastrula stage</t>
    <phoneticPr fontId="20" type="noConversion"/>
  </si>
  <si>
    <t>Neurula stage</t>
    <phoneticPr fontId="20" type="noConversion"/>
  </si>
  <si>
    <t>Head stage</t>
    <phoneticPr fontId="20" type="noConversion"/>
  </si>
  <si>
    <t>Hatching</t>
  </si>
  <si>
    <t>Figure8a</t>
    <phoneticPr fontId="20" type="noConversion"/>
  </si>
  <si>
    <t>number of fertilized embryos/(100embryos)</t>
    <phoneticPr fontId="20" type="noConversion"/>
  </si>
  <si>
    <t>Figure8b</t>
    <phoneticPr fontId="20" type="noConversion"/>
  </si>
  <si>
    <t>number of surviving embryos/(100embryos)</t>
    <phoneticPr fontId="20" type="noConversion"/>
  </si>
  <si>
    <t>Figure8d</t>
    <phoneticPr fontId="20" type="noConversion"/>
  </si>
  <si>
    <t>Figure8e</t>
    <phoneticPr fontId="20" type="noConversion"/>
  </si>
  <si>
    <t>Neurula</t>
  </si>
  <si>
    <t>Head stage</t>
  </si>
  <si>
    <t>siRNA</t>
  </si>
  <si>
    <t>inhibitor</t>
    <phoneticPr fontId="20" type="noConversion"/>
  </si>
  <si>
    <t>siRNA-NC</t>
  </si>
  <si>
    <t>gapdh</t>
  </si>
  <si>
    <t>siRNA-LIP(308)</t>
  </si>
  <si>
    <t>caspase1</t>
  </si>
  <si>
    <t>siRNA-LIP(515)</t>
  </si>
  <si>
    <t>caspase3</t>
  </si>
  <si>
    <t>siRNA-LIP(942)</t>
  </si>
  <si>
    <t>caspase7</t>
  </si>
  <si>
    <t>caspase8</t>
  </si>
  <si>
    <t>tnf1like</t>
  </si>
  <si>
    <t>tnfr10</t>
  </si>
  <si>
    <t>fadd</t>
  </si>
  <si>
    <t>nfkb</t>
  </si>
  <si>
    <t>pdcd5</t>
  </si>
  <si>
    <t>FigureS1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i/>
      <sz val="10"/>
      <name val="Arial"/>
      <family val="2"/>
    </font>
    <font>
      <sz val="10"/>
      <color rgb="FF333333"/>
      <name val="Arial"/>
      <family val="2"/>
    </font>
    <font>
      <sz val="11"/>
      <name val="等线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9" fillId="0" borderId="0" xfId="0" applyFont="1" applyAlignment="1">
      <alignment horizontal="center"/>
    </xf>
    <xf numFmtId="0" fontId="0" fillId="0" borderId="0" xfId="0" applyAlignment="1"/>
    <xf numFmtId="0" fontId="19" fillId="0" borderId="0" xfId="0" applyFont="1" applyAlignment="1">
      <alignment horizontal="left"/>
    </xf>
    <xf numFmtId="0" fontId="19" fillId="0" borderId="0" xfId="0" applyFont="1" applyAlignment="1"/>
    <xf numFmtId="0" fontId="0" fillId="0" borderId="0" xfId="0" applyAlignment="1">
      <alignment horizontal="center"/>
    </xf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/>
    </xf>
    <xf numFmtId="0" fontId="19" fillId="0" borderId="0" xfId="0" applyFont="1">
      <alignment vertical="center"/>
    </xf>
    <xf numFmtId="10" fontId="19" fillId="0" borderId="0" xfId="0" applyNumberFormat="1" applyFont="1" applyAlignment="1">
      <alignment horizontal="center"/>
    </xf>
    <xf numFmtId="0" fontId="23" fillId="0" borderId="0" xfId="0" applyFont="1" applyAlignment="1"/>
    <xf numFmtId="0" fontId="0" fillId="0" borderId="0" xfId="0" applyAlignment="1">
      <alignment horizontal="center"/>
    </xf>
    <xf numFmtId="0" fontId="19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4"/>
  <sheetViews>
    <sheetView topLeftCell="A55" workbookViewId="0"/>
  </sheetViews>
  <sheetFormatPr defaultRowHeight="14.25" x14ac:dyDescent="0.2"/>
  <cols>
    <col min="1" max="1" width="22.5" customWidth="1"/>
    <col min="2" max="2" width="33" customWidth="1"/>
    <col min="3" max="3" width="13.5" customWidth="1"/>
    <col min="4" max="4" width="15.125" customWidth="1"/>
    <col min="5" max="5" width="13.375" customWidth="1"/>
    <col min="6" max="6" width="9.875" customWidth="1"/>
    <col min="7" max="8" width="10" customWidth="1"/>
  </cols>
  <sheetData>
    <row r="1" spans="1:9" x14ac:dyDescent="0.2">
      <c r="A1" t="s">
        <v>173</v>
      </c>
    </row>
    <row r="2" spans="1:9" x14ac:dyDescent="0.2">
      <c r="A2" t="s">
        <v>172</v>
      </c>
      <c r="B2" t="s">
        <v>110</v>
      </c>
      <c r="C2" t="s">
        <v>103</v>
      </c>
      <c r="D2" t="s">
        <v>104</v>
      </c>
      <c r="E2" t="s">
        <v>105</v>
      </c>
      <c r="F2" t="s">
        <v>106</v>
      </c>
      <c r="G2" t="s">
        <v>107</v>
      </c>
      <c r="H2" t="s">
        <v>108</v>
      </c>
      <c r="I2" t="s">
        <v>109</v>
      </c>
    </row>
    <row r="3" spans="1:9" x14ac:dyDescent="0.2">
      <c r="A3" t="s">
        <v>82</v>
      </c>
      <c r="B3" t="s">
        <v>61</v>
      </c>
      <c r="C3">
        <v>24</v>
      </c>
      <c r="D3">
        <v>35</v>
      </c>
      <c r="E3">
        <v>7</v>
      </c>
      <c r="F3">
        <v>21.311075099340702</v>
      </c>
      <c r="G3">
        <v>61.604967824605403</v>
      </c>
      <c r="H3">
        <v>7.9076745110797804</v>
      </c>
      <c r="I3">
        <v>22</v>
      </c>
    </row>
    <row r="4" spans="1:9" x14ac:dyDescent="0.2">
      <c r="A4" t="s">
        <v>83</v>
      </c>
      <c r="B4" t="s">
        <v>62</v>
      </c>
      <c r="C4">
        <v>35</v>
      </c>
      <c r="D4">
        <v>15</v>
      </c>
      <c r="E4">
        <v>22</v>
      </c>
      <c r="F4">
        <v>31.078651186538501</v>
      </c>
      <c r="G4">
        <v>26.402129067688001</v>
      </c>
      <c r="H4">
        <v>24.852691320536501</v>
      </c>
      <c r="I4">
        <v>21</v>
      </c>
    </row>
    <row r="5" spans="1:9" x14ac:dyDescent="0.2">
      <c r="A5" t="s">
        <v>84</v>
      </c>
      <c r="B5" t="s">
        <v>63</v>
      </c>
      <c r="C5">
        <v>94</v>
      </c>
      <c r="D5">
        <v>18</v>
      </c>
      <c r="E5">
        <v>63</v>
      </c>
      <c r="F5">
        <v>83.4683774724177</v>
      </c>
      <c r="G5">
        <v>31.682554881225599</v>
      </c>
      <c r="H5">
        <v>71.169070599717998</v>
      </c>
      <c r="I5">
        <v>22</v>
      </c>
    </row>
    <row r="6" spans="1:9" x14ac:dyDescent="0.2">
      <c r="A6" t="s">
        <v>85</v>
      </c>
      <c r="B6" t="s">
        <v>64</v>
      </c>
      <c r="C6">
        <v>387</v>
      </c>
      <c r="D6">
        <v>326</v>
      </c>
      <c r="E6">
        <v>230</v>
      </c>
      <c r="F6">
        <v>343.64108597686902</v>
      </c>
      <c r="G6">
        <v>573.80627173775304</v>
      </c>
      <c r="H6">
        <v>259.82359107833599</v>
      </c>
      <c r="I6">
        <v>22</v>
      </c>
    </row>
    <row r="7" spans="1:9" x14ac:dyDescent="0.2">
      <c r="A7" t="s">
        <v>86</v>
      </c>
      <c r="B7" t="s">
        <v>65</v>
      </c>
      <c r="C7">
        <v>1214</v>
      </c>
      <c r="D7">
        <v>482</v>
      </c>
      <c r="E7">
        <v>396</v>
      </c>
      <c r="F7">
        <v>1077.9852154416501</v>
      </c>
      <c r="G7">
        <v>848.38841404170796</v>
      </c>
      <c r="H7">
        <v>447.348443769656</v>
      </c>
      <c r="I7">
        <v>22</v>
      </c>
    </row>
    <row r="8" spans="1:9" x14ac:dyDescent="0.2">
      <c r="A8" t="s">
        <v>87</v>
      </c>
      <c r="B8" t="s">
        <v>66</v>
      </c>
      <c r="C8">
        <v>0</v>
      </c>
      <c r="D8">
        <v>1</v>
      </c>
      <c r="E8">
        <v>0</v>
      </c>
      <c r="F8">
        <v>0</v>
      </c>
      <c r="G8">
        <v>1.76014193784587</v>
      </c>
      <c r="H8">
        <v>0</v>
      </c>
      <c r="I8">
        <v>23</v>
      </c>
    </row>
    <row r="9" spans="1:9" x14ac:dyDescent="0.2">
      <c r="A9" t="s">
        <v>88</v>
      </c>
      <c r="B9" t="s">
        <v>67</v>
      </c>
      <c r="C9">
        <v>4</v>
      </c>
      <c r="D9">
        <v>0</v>
      </c>
      <c r="E9">
        <v>1</v>
      </c>
      <c r="F9">
        <v>3.55184584989011</v>
      </c>
      <c r="G9">
        <v>0</v>
      </c>
      <c r="H9">
        <v>1.1296677872971099</v>
      </c>
      <c r="I9">
        <v>23</v>
      </c>
    </row>
    <row r="10" spans="1:9" x14ac:dyDescent="0.2">
      <c r="A10" t="s">
        <v>89</v>
      </c>
      <c r="B10" t="s">
        <v>68</v>
      </c>
      <c r="C10">
        <v>1</v>
      </c>
      <c r="D10">
        <v>0</v>
      </c>
      <c r="E10">
        <v>0</v>
      </c>
      <c r="F10">
        <v>0.88796146247252905</v>
      </c>
      <c r="G10">
        <v>0</v>
      </c>
      <c r="H10">
        <v>0</v>
      </c>
      <c r="I10">
        <v>23</v>
      </c>
    </row>
    <row r="11" spans="1:9" x14ac:dyDescent="0.2">
      <c r="A11" t="s">
        <v>90</v>
      </c>
      <c r="B11" t="s">
        <v>69</v>
      </c>
      <c r="C11">
        <v>6</v>
      </c>
      <c r="D11">
        <v>7</v>
      </c>
      <c r="E11">
        <v>5</v>
      </c>
      <c r="F11">
        <v>5.3277687748351701</v>
      </c>
      <c r="G11">
        <v>12.3209935649211</v>
      </c>
      <c r="H11">
        <v>5.6483389364855601</v>
      </c>
      <c r="I11">
        <v>22</v>
      </c>
    </row>
    <row r="12" spans="1:9" x14ac:dyDescent="0.2">
      <c r="A12" t="s">
        <v>91</v>
      </c>
      <c r="B12" t="s">
        <v>70</v>
      </c>
      <c r="C12">
        <v>7290</v>
      </c>
      <c r="D12">
        <v>5100</v>
      </c>
      <c r="E12">
        <v>4248</v>
      </c>
      <c r="F12">
        <v>6473.2390614247297</v>
      </c>
      <c r="G12">
        <v>8976.7238830139304</v>
      </c>
      <c r="H12">
        <v>4798.8287604381303</v>
      </c>
      <c r="I12">
        <v>23</v>
      </c>
    </row>
    <row r="13" spans="1:9" x14ac:dyDescent="0.2">
      <c r="A13" t="s">
        <v>92</v>
      </c>
      <c r="B13" t="s">
        <v>71</v>
      </c>
      <c r="C13">
        <v>17</v>
      </c>
      <c r="D13">
        <v>12</v>
      </c>
      <c r="E13">
        <v>12</v>
      </c>
      <c r="F13">
        <v>15.095344862033</v>
      </c>
      <c r="G13">
        <v>21.1217032541504</v>
      </c>
      <c r="H13">
        <v>13.5560134475653</v>
      </c>
      <c r="I13">
        <v>23</v>
      </c>
    </row>
    <row r="14" spans="1:9" x14ac:dyDescent="0.2">
      <c r="A14" t="s">
        <v>93</v>
      </c>
      <c r="B14" t="s">
        <v>72</v>
      </c>
      <c r="C14">
        <v>20395</v>
      </c>
      <c r="D14">
        <v>7228</v>
      </c>
      <c r="E14">
        <v>5105</v>
      </c>
      <c r="F14">
        <v>18109.974027127198</v>
      </c>
      <c r="G14">
        <v>12722.305926749899</v>
      </c>
      <c r="H14">
        <v>5766.9540541517599</v>
      </c>
      <c r="I14">
        <v>23</v>
      </c>
    </row>
    <row r="15" spans="1:9" x14ac:dyDescent="0.2">
      <c r="A15" t="s">
        <v>94</v>
      </c>
      <c r="B15" t="s">
        <v>73</v>
      </c>
      <c r="C15">
        <v>2509</v>
      </c>
      <c r="D15">
        <v>1186</v>
      </c>
      <c r="E15">
        <v>2347</v>
      </c>
      <c r="F15">
        <v>2227.8953093435698</v>
      </c>
      <c r="G15">
        <v>2087.5283382851999</v>
      </c>
      <c r="H15">
        <v>2651.3302967863201</v>
      </c>
      <c r="I15">
        <v>23</v>
      </c>
    </row>
    <row r="16" spans="1:9" x14ac:dyDescent="0.2">
      <c r="A16" t="s">
        <v>95</v>
      </c>
      <c r="B16" t="s">
        <v>74</v>
      </c>
      <c r="C16">
        <v>5451</v>
      </c>
      <c r="D16">
        <v>6545</v>
      </c>
      <c r="E16">
        <v>7769</v>
      </c>
      <c r="F16">
        <v>4840.2779319377496</v>
      </c>
      <c r="G16">
        <v>11520.128983201201</v>
      </c>
      <c r="H16">
        <v>8776.3890395112594</v>
      </c>
      <c r="I16">
        <v>24</v>
      </c>
    </row>
    <row r="17" spans="1:9" x14ac:dyDescent="0.2">
      <c r="A17" t="s">
        <v>96</v>
      </c>
      <c r="B17" t="s">
        <v>75</v>
      </c>
      <c r="C17">
        <v>130</v>
      </c>
      <c r="D17">
        <v>32</v>
      </c>
      <c r="E17">
        <v>39</v>
      </c>
      <c r="F17">
        <v>115.434990121429</v>
      </c>
      <c r="G17">
        <v>56.324542011067798</v>
      </c>
      <c r="H17">
        <v>44.0570437045874</v>
      </c>
      <c r="I17">
        <v>22</v>
      </c>
    </row>
    <row r="18" spans="1:9" x14ac:dyDescent="0.2">
      <c r="A18" t="s">
        <v>97</v>
      </c>
      <c r="B18" t="s">
        <v>76</v>
      </c>
      <c r="C18">
        <v>7</v>
      </c>
      <c r="D18">
        <v>1</v>
      </c>
      <c r="E18">
        <v>1</v>
      </c>
      <c r="F18">
        <v>6.2157302373077004</v>
      </c>
      <c r="G18">
        <v>1.76014193784587</v>
      </c>
      <c r="H18">
        <v>1.1296677872971099</v>
      </c>
      <c r="I18">
        <v>22</v>
      </c>
    </row>
    <row r="19" spans="1:9" x14ac:dyDescent="0.2">
      <c r="A19" t="s">
        <v>98</v>
      </c>
      <c r="B19" t="s">
        <v>77</v>
      </c>
      <c r="C19">
        <v>65067</v>
      </c>
      <c r="D19">
        <v>6351</v>
      </c>
      <c r="E19">
        <v>12604</v>
      </c>
      <c r="F19">
        <v>57776.988478699997</v>
      </c>
      <c r="G19">
        <v>11178.661447259101</v>
      </c>
      <c r="H19">
        <v>14238.3327910928</v>
      </c>
      <c r="I19">
        <v>22</v>
      </c>
    </row>
    <row r="20" spans="1:9" x14ac:dyDescent="0.2">
      <c r="A20" t="s">
        <v>99</v>
      </c>
      <c r="B20" t="s">
        <v>78</v>
      </c>
      <c r="C20">
        <v>1</v>
      </c>
      <c r="D20">
        <v>0</v>
      </c>
      <c r="E20">
        <v>0</v>
      </c>
      <c r="F20">
        <v>0.88796146247252905</v>
      </c>
      <c r="G20">
        <v>0</v>
      </c>
      <c r="H20">
        <v>0</v>
      </c>
      <c r="I20">
        <v>23</v>
      </c>
    </row>
    <row r="21" spans="1:9" x14ac:dyDescent="0.2">
      <c r="A21" t="s">
        <v>100</v>
      </c>
      <c r="B21" t="s">
        <v>79</v>
      </c>
      <c r="C21">
        <v>2</v>
      </c>
      <c r="D21">
        <v>0</v>
      </c>
      <c r="E21">
        <v>0</v>
      </c>
      <c r="F21">
        <v>1.7759229249450601</v>
      </c>
      <c r="G21">
        <v>0</v>
      </c>
      <c r="H21">
        <v>0</v>
      </c>
      <c r="I21">
        <v>22</v>
      </c>
    </row>
    <row r="22" spans="1:9" x14ac:dyDescent="0.2">
      <c r="A22" t="s">
        <v>101</v>
      </c>
      <c r="B22" t="s">
        <v>80</v>
      </c>
      <c r="C22">
        <v>103</v>
      </c>
      <c r="D22">
        <v>42</v>
      </c>
      <c r="E22">
        <v>15</v>
      </c>
      <c r="F22">
        <v>91.460030634670503</v>
      </c>
      <c r="G22">
        <v>73.925961389526407</v>
      </c>
      <c r="H22">
        <v>16.9450168094567</v>
      </c>
      <c r="I22">
        <v>22</v>
      </c>
    </row>
    <row r="23" spans="1:9" x14ac:dyDescent="0.2">
      <c r="A23" t="s">
        <v>102</v>
      </c>
      <c r="B23" t="s">
        <v>81</v>
      </c>
      <c r="C23">
        <v>219</v>
      </c>
      <c r="D23">
        <v>343</v>
      </c>
      <c r="E23">
        <v>39</v>
      </c>
      <c r="F23">
        <v>194.46356028148401</v>
      </c>
      <c r="G23">
        <v>603.72868468113302</v>
      </c>
      <c r="H23">
        <v>44.0570437045874</v>
      </c>
      <c r="I23">
        <v>22</v>
      </c>
    </row>
    <row r="24" spans="1:9" x14ac:dyDescent="0.2">
      <c r="A24" t="s">
        <v>0</v>
      </c>
      <c r="B24" t="s">
        <v>171</v>
      </c>
      <c r="C24">
        <v>991192</v>
      </c>
      <c r="D24">
        <v>519387</v>
      </c>
      <c r="E24">
        <v>839830</v>
      </c>
      <c r="F24">
        <v>880140.29791107099</v>
      </c>
      <c r="G24">
        <v>914194.840671952</v>
      </c>
      <c r="H24">
        <v>948728.89780573302</v>
      </c>
      <c r="I24">
        <v>22</v>
      </c>
    </row>
    <row r="25" spans="1:9" x14ac:dyDescent="0.2">
      <c r="A25" t="s">
        <v>1</v>
      </c>
      <c r="B25" t="s">
        <v>170</v>
      </c>
      <c r="C25">
        <v>6</v>
      </c>
      <c r="D25">
        <v>9</v>
      </c>
      <c r="E25">
        <v>6</v>
      </c>
      <c r="F25">
        <v>5.3277687748351701</v>
      </c>
      <c r="G25">
        <v>15.841277440612799</v>
      </c>
      <c r="H25">
        <v>6.7780067237826698</v>
      </c>
      <c r="I25">
        <v>22</v>
      </c>
    </row>
    <row r="26" spans="1:9" x14ac:dyDescent="0.2">
      <c r="A26" t="s">
        <v>2</v>
      </c>
      <c r="B26" t="s">
        <v>169</v>
      </c>
      <c r="C26">
        <v>0</v>
      </c>
      <c r="D26">
        <v>3</v>
      </c>
      <c r="E26">
        <v>1</v>
      </c>
      <c r="F26">
        <v>0</v>
      </c>
      <c r="G26">
        <v>5.2804258135376001</v>
      </c>
      <c r="H26">
        <v>1.1296677872971099</v>
      </c>
      <c r="I26">
        <v>23</v>
      </c>
    </row>
    <row r="27" spans="1:9" x14ac:dyDescent="0.2">
      <c r="A27" t="s">
        <v>3</v>
      </c>
      <c r="B27" t="s">
        <v>168</v>
      </c>
      <c r="C27">
        <v>1</v>
      </c>
      <c r="D27">
        <v>0</v>
      </c>
      <c r="E27">
        <v>1</v>
      </c>
      <c r="F27">
        <v>0.88796146247252905</v>
      </c>
      <c r="G27">
        <v>0</v>
      </c>
      <c r="H27">
        <v>1.1296677872971099</v>
      </c>
      <c r="I27">
        <v>22</v>
      </c>
    </row>
    <row r="28" spans="1:9" x14ac:dyDescent="0.2">
      <c r="A28" t="s">
        <v>4</v>
      </c>
      <c r="B28" t="s">
        <v>167</v>
      </c>
      <c r="C28">
        <v>2</v>
      </c>
      <c r="D28">
        <v>0</v>
      </c>
      <c r="E28">
        <v>2</v>
      </c>
      <c r="F28">
        <v>1.7759229249450601</v>
      </c>
      <c r="G28">
        <v>0</v>
      </c>
      <c r="H28">
        <v>2.2593355745942199</v>
      </c>
      <c r="I28">
        <v>22</v>
      </c>
    </row>
    <row r="29" spans="1:9" x14ac:dyDescent="0.2">
      <c r="A29" t="s">
        <v>5</v>
      </c>
      <c r="B29" t="s">
        <v>166</v>
      </c>
      <c r="C29">
        <v>0</v>
      </c>
      <c r="D29">
        <v>2</v>
      </c>
      <c r="E29">
        <v>0</v>
      </c>
      <c r="F29">
        <v>0</v>
      </c>
      <c r="G29">
        <v>3.5202838756917401</v>
      </c>
      <c r="H29">
        <v>0</v>
      </c>
      <c r="I29">
        <v>21</v>
      </c>
    </row>
    <row r="30" spans="1:9" x14ac:dyDescent="0.2">
      <c r="A30" t="s">
        <v>6</v>
      </c>
      <c r="B30" t="s">
        <v>165</v>
      </c>
      <c r="C30">
        <v>3</v>
      </c>
      <c r="D30">
        <v>4</v>
      </c>
      <c r="E30">
        <v>1</v>
      </c>
      <c r="F30">
        <v>2.6638843874175899</v>
      </c>
      <c r="G30">
        <v>7.0405677513834704</v>
      </c>
      <c r="H30">
        <v>1.1296677872971099</v>
      </c>
      <c r="I30">
        <v>22</v>
      </c>
    </row>
    <row r="31" spans="1:9" x14ac:dyDescent="0.2">
      <c r="A31" t="s">
        <v>7</v>
      </c>
      <c r="B31" t="s">
        <v>164</v>
      </c>
      <c r="C31">
        <v>5</v>
      </c>
      <c r="D31">
        <v>1</v>
      </c>
      <c r="E31">
        <v>0</v>
      </c>
      <c r="F31">
        <v>4.4398073123626398</v>
      </c>
      <c r="G31">
        <v>1.76014193784587</v>
      </c>
      <c r="H31">
        <v>0</v>
      </c>
      <c r="I31">
        <v>21</v>
      </c>
    </row>
    <row r="32" spans="1:9" x14ac:dyDescent="0.2">
      <c r="A32" t="s">
        <v>8</v>
      </c>
      <c r="B32" t="s">
        <v>163</v>
      </c>
      <c r="C32">
        <v>3</v>
      </c>
      <c r="D32">
        <v>3</v>
      </c>
      <c r="E32">
        <v>1</v>
      </c>
      <c r="F32">
        <v>2.6638843874175899</v>
      </c>
      <c r="G32">
        <v>5.2804258135376001</v>
      </c>
      <c r="H32">
        <v>1.1296677872971099</v>
      </c>
      <c r="I32">
        <v>22</v>
      </c>
    </row>
    <row r="33" spans="1:9" x14ac:dyDescent="0.2">
      <c r="A33" t="s">
        <v>9</v>
      </c>
      <c r="B33" t="s">
        <v>162</v>
      </c>
      <c r="C33">
        <v>0</v>
      </c>
      <c r="D33">
        <v>8</v>
      </c>
      <c r="E33">
        <v>0</v>
      </c>
      <c r="F33">
        <v>0</v>
      </c>
      <c r="G33">
        <v>14.0811355027669</v>
      </c>
      <c r="H33">
        <v>0</v>
      </c>
      <c r="I33">
        <v>24</v>
      </c>
    </row>
    <row r="34" spans="1:9" x14ac:dyDescent="0.2">
      <c r="A34" t="s">
        <v>10</v>
      </c>
      <c r="B34" t="s">
        <v>161</v>
      </c>
      <c r="C34">
        <v>6</v>
      </c>
      <c r="D34">
        <v>0</v>
      </c>
      <c r="E34">
        <v>2</v>
      </c>
      <c r="F34">
        <v>5.3277687748351701</v>
      </c>
      <c r="G34">
        <v>0</v>
      </c>
      <c r="H34">
        <v>2.2593355745942199</v>
      </c>
      <c r="I34">
        <v>22</v>
      </c>
    </row>
    <row r="35" spans="1:9" x14ac:dyDescent="0.2">
      <c r="A35" t="s">
        <v>11</v>
      </c>
      <c r="B35" t="s">
        <v>160</v>
      </c>
      <c r="C35">
        <v>6</v>
      </c>
      <c r="D35">
        <v>0</v>
      </c>
      <c r="E35">
        <v>2</v>
      </c>
      <c r="F35">
        <v>5.3277687748351701</v>
      </c>
      <c r="G35">
        <v>0</v>
      </c>
      <c r="H35">
        <v>2.2593355745942199</v>
      </c>
      <c r="I35">
        <v>25</v>
      </c>
    </row>
    <row r="36" spans="1:9" x14ac:dyDescent="0.2">
      <c r="A36" t="s">
        <v>12</v>
      </c>
      <c r="B36" t="s">
        <v>159</v>
      </c>
      <c r="C36">
        <v>7</v>
      </c>
      <c r="D36">
        <v>0</v>
      </c>
      <c r="E36">
        <v>6</v>
      </c>
      <c r="F36">
        <v>6.2157302373077004</v>
      </c>
      <c r="G36">
        <v>0</v>
      </c>
      <c r="H36">
        <v>6.7780067237826698</v>
      </c>
      <c r="I36">
        <v>22</v>
      </c>
    </row>
    <row r="37" spans="1:9" x14ac:dyDescent="0.2">
      <c r="A37" t="s">
        <v>13</v>
      </c>
      <c r="B37" t="s">
        <v>158</v>
      </c>
      <c r="C37">
        <v>34</v>
      </c>
      <c r="D37">
        <v>73</v>
      </c>
      <c r="E37">
        <v>10</v>
      </c>
      <c r="F37">
        <v>30.190689724066001</v>
      </c>
      <c r="G37">
        <v>128.49036146274801</v>
      </c>
      <c r="H37">
        <v>11.296677872971101</v>
      </c>
      <c r="I37">
        <v>23</v>
      </c>
    </row>
    <row r="38" spans="1:9" x14ac:dyDescent="0.2">
      <c r="A38" t="s">
        <v>14</v>
      </c>
      <c r="B38" t="s">
        <v>157</v>
      </c>
      <c r="C38">
        <v>5</v>
      </c>
      <c r="D38">
        <v>7</v>
      </c>
      <c r="E38">
        <v>2</v>
      </c>
      <c r="F38">
        <v>4.4398073123626398</v>
      </c>
      <c r="G38">
        <v>12.3209935649211</v>
      </c>
      <c r="H38">
        <v>2.2593355745942199</v>
      </c>
      <c r="I38">
        <v>24</v>
      </c>
    </row>
    <row r="39" spans="1:9" x14ac:dyDescent="0.2">
      <c r="A39" t="s">
        <v>15</v>
      </c>
      <c r="B39" t="s">
        <v>156</v>
      </c>
      <c r="C39">
        <v>6</v>
      </c>
      <c r="D39">
        <v>13</v>
      </c>
      <c r="E39">
        <v>3</v>
      </c>
      <c r="F39">
        <v>5.3277687748351701</v>
      </c>
      <c r="G39">
        <v>22.881845191996302</v>
      </c>
      <c r="H39">
        <v>3.38900336189133</v>
      </c>
      <c r="I39">
        <v>25</v>
      </c>
    </row>
    <row r="40" spans="1:9" x14ac:dyDescent="0.2">
      <c r="A40" t="s">
        <v>16</v>
      </c>
      <c r="B40" t="s">
        <v>155</v>
      </c>
      <c r="C40">
        <v>21729</v>
      </c>
      <c r="D40">
        <v>6436</v>
      </c>
      <c r="E40">
        <v>3453</v>
      </c>
      <c r="F40">
        <v>19294.514618065601</v>
      </c>
      <c r="G40">
        <v>11328.273511976</v>
      </c>
      <c r="H40">
        <v>3900.7428695369299</v>
      </c>
      <c r="I40">
        <v>22</v>
      </c>
    </row>
    <row r="41" spans="1:9" x14ac:dyDescent="0.2">
      <c r="A41" t="s">
        <v>17</v>
      </c>
      <c r="B41" t="s">
        <v>154</v>
      </c>
      <c r="C41">
        <v>10</v>
      </c>
      <c r="D41">
        <v>3</v>
      </c>
      <c r="E41">
        <v>4</v>
      </c>
      <c r="F41">
        <v>8.8796146247252903</v>
      </c>
      <c r="G41">
        <v>5.2804258135376001</v>
      </c>
      <c r="H41">
        <v>4.5186711491884504</v>
      </c>
      <c r="I41">
        <v>22</v>
      </c>
    </row>
    <row r="42" spans="1:9" x14ac:dyDescent="0.2">
      <c r="A42" t="s">
        <v>18</v>
      </c>
      <c r="B42" t="s">
        <v>153</v>
      </c>
      <c r="C42">
        <v>2</v>
      </c>
      <c r="D42">
        <v>11</v>
      </c>
      <c r="E42">
        <v>2</v>
      </c>
      <c r="F42">
        <v>1.7759229249450601</v>
      </c>
      <c r="G42">
        <v>19.361561316304499</v>
      </c>
      <c r="H42">
        <v>2.2593355745942199</v>
      </c>
      <c r="I42">
        <v>23</v>
      </c>
    </row>
    <row r="43" spans="1:9" x14ac:dyDescent="0.2">
      <c r="A43" t="s">
        <v>19</v>
      </c>
      <c r="B43" t="s">
        <v>152</v>
      </c>
      <c r="C43">
        <v>10</v>
      </c>
      <c r="D43">
        <v>0</v>
      </c>
      <c r="E43">
        <v>7</v>
      </c>
      <c r="F43">
        <v>8.8796146247252903</v>
      </c>
      <c r="G43">
        <v>0</v>
      </c>
      <c r="H43">
        <v>7.9076745110797804</v>
      </c>
      <c r="I43">
        <v>21</v>
      </c>
    </row>
    <row r="44" spans="1:9" x14ac:dyDescent="0.2">
      <c r="A44" t="s">
        <v>20</v>
      </c>
      <c r="B44" t="s">
        <v>151</v>
      </c>
      <c r="C44">
        <v>1</v>
      </c>
      <c r="D44">
        <v>0</v>
      </c>
      <c r="E44">
        <v>0</v>
      </c>
      <c r="F44">
        <v>0.88796146247252905</v>
      </c>
      <c r="G44">
        <v>0</v>
      </c>
      <c r="H44">
        <v>0</v>
      </c>
      <c r="I44">
        <v>21</v>
      </c>
    </row>
    <row r="45" spans="1:9" x14ac:dyDescent="0.2">
      <c r="A45" t="s">
        <v>21</v>
      </c>
      <c r="B45" t="s">
        <v>150</v>
      </c>
      <c r="C45">
        <v>0</v>
      </c>
      <c r="D45">
        <v>4</v>
      </c>
      <c r="E45">
        <v>0</v>
      </c>
      <c r="F45">
        <v>0</v>
      </c>
      <c r="G45">
        <v>7.0405677513834704</v>
      </c>
      <c r="H45">
        <v>0</v>
      </c>
      <c r="I45">
        <v>21</v>
      </c>
    </row>
    <row r="46" spans="1:9" x14ac:dyDescent="0.2">
      <c r="A46" t="s">
        <v>22</v>
      </c>
      <c r="B46" t="s">
        <v>149</v>
      </c>
      <c r="C46">
        <v>5</v>
      </c>
      <c r="D46">
        <v>1</v>
      </c>
      <c r="E46">
        <v>3</v>
      </c>
      <c r="F46">
        <v>4.4398073123626398</v>
      </c>
      <c r="G46">
        <v>1.76014193784587</v>
      </c>
      <c r="H46">
        <v>3.38900336189133</v>
      </c>
      <c r="I46">
        <v>22</v>
      </c>
    </row>
    <row r="47" spans="1:9" x14ac:dyDescent="0.2">
      <c r="A47" t="s">
        <v>23</v>
      </c>
      <c r="B47" t="s">
        <v>148</v>
      </c>
      <c r="C47">
        <v>0</v>
      </c>
      <c r="D47">
        <v>3</v>
      </c>
      <c r="E47">
        <v>0</v>
      </c>
      <c r="F47">
        <v>0</v>
      </c>
      <c r="G47">
        <v>5.2804258135376001</v>
      </c>
      <c r="H47">
        <v>0</v>
      </c>
      <c r="I47">
        <v>22</v>
      </c>
    </row>
    <row r="48" spans="1:9" x14ac:dyDescent="0.2">
      <c r="A48" t="s">
        <v>24</v>
      </c>
      <c r="B48" t="s">
        <v>147</v>
      </c>
      <c r="C48">
        <v>1</v>
      </c>
      <c r="D48">
        <v>3</v>
      </c>
      <c r="E48">
        <v>0</v>
      </c>
      <c r="F48">
        <v>0.88796146247252905</v>
      </c>
      <c r="G48">
        <v>5.2804258135376001</v>
      </c>
      <c r="H48">
        <v>0</v>
      </c>
      <c r="I48">
        <v>22</v>
      </c>
    </row>
    <row r="49" spans="1:9" x14ac:dyDescent="0.2">
      <c r="A49" t="s">
        <v>25</v>
      </c>
      <c r="B49" t="s">
        <v>146</v>
      </c>
      <c r="C49">
        <v>0</v>
      </c>
      <c r="D49">
        <v>13</v>
      </c>
      <c r="E49">
        <v>0</v>
      </c>
      <c r="F49">
        <v>0</v>
      </c>
      <c r="G49">
        <v>22.881845191996302</v>
      </c>
      <c r="H49">
        <v>0</v>
      </c>
      <c r="I49">
        <v>21</v>
      </c>
    </row>
    <row r="50" spans="1:9" x14ac:dyDescent="0.2">
      <c r="A50" t="s">
        <v>26</v>
      </c>
      <c r="B50" t="s">
        <v>145</v>
      </c>
      <c r="C50">
        <v>0</v>
      </c>
      <c r="D50">
        <v>3</v>
      </c>
      <c r="E50">
        <v>0</v>
      </c>
      <c r="F50">
        <v>0</v>
      </c>
      <c r="G50">
        <v>5.2804258135376001</v>
      </c>
      <c r="H50">
        <v>0</v>
      </c>
      <c r="I50">
        <v>23</v>
      </c>
    </row>
    <row r="51" spans="1:9" x14ac:dyDescent="0.2">
      <c r="A51" t="s">
        <v>27</v>
      </c>
      <c r="B51" t="s">
        <v>144</v>
      </c>
      <c r="C51">
        <v>59</v>
      </c>
      <c r="D51">
        <v>137</v>
      </c>
      <c r="E51">
        <v>19</v>
      </c>
      <c r="F51">
        <v>52.389726285879199</v>
      </c>
      <c r="G51">
        <v>241.13944548488399</v>
      </c>
      <c r="H51">
        <v>21.463687958645099</v>
      </c>
      <c r="I51">
        <v>22</v>
      </c>
    </row>
    <row r="52" spans="1:9" x14ac:dyDescent="0.2">
      <c r="A52" t="s">
        <v>28</v>
      </c>
      <c r="B52" t="s">
        <v>143</v>
      </c>
      <c r="C52">
        <v>606</v>
      </c>
      <c r="D52">
        <v>675</v>
      </c>
      <c r="E52">
        <v>751</v>
      </c>
      <c r="F52">
        <v>538.10464625835198</v>
      </c>
      <c r="G52">
        <v>1188.09580804596</v>
      </c>
      <c r="H52">
        <v>848.38050826013102</v>
      </c>
      <c r="I52">
        <v>22</v>
      </c>
    </row>
    <row r="53" spans="1:9" x14ac:dyDescent="0.2">
      <c r="A53" t="s">
        <v>29</v>
      </c>
      <c r="B53" t="s">
        <v>142</v>
      </c>
      <c r="C53">
        <v>5</v>
      </c>
      <c r="D53">
        <v>2</v>
      </c>
      <c r="E53">
        <v>2</v>
      </c>
      <c r="F53">
        <v>4.4398073123626398</v>
      </c>
      <c r="G53">
        <v>3.5202838756917401</v>
      </c>
      <c r="H53">
        <v>2.2593355745942199</v>
      </c>
      <c r="I53">
        <v>22</v>
      </c>
    </row>
    <row r="54" spans="1:9" x14ac:dyDescent="0.2">
      <c r="A54" t="s">
        <v>30</v>
      </c>
      <c r="B54" t="s">
        <v>141</v>
      </c>
      <c r="C54">
        <v>1196</v>
      </c>
      <c r="D54">
        <v>1574</v>
      </c>
      <c r="E54">
        <v>398</v>
      </c>
      <c r="F54">
        <v>1062.00190911714</v>
      </c>
      <c r="G54">
        <v>2770.4634101694</v>
      </c>
      <c r="H54">
        <v>449.60777934424999</v>
      </c>
      <c r="I54">
        <v>23</v>
      </c>
    </row>
    <row r="55" spans="1:9" x14ac:dyDescent="0.2">
      <c r="A55" t="s">
        <v>31</v>
      </c>
      <c r="B55" t="s">
        <v>140</v>
      </c>
      <c r="C55">
        <v>4753</v>
      </c>
      <c r="D55">
        <v>8314</v>
      </c>
      <c r="E55">
        <v>5131</v>
      </c>
      <c r="F55">
        <v>4220.4808311319302</v>
      </c>
      <c r="G55">
        <v>14633.8200712505</v>
      </c>
      <c r="H55">
        <v>5796.3254166214801</v>
      </c>
      <c r="I55">
        <v>22</v>
      </c>
    </row>
    <row r="56" spans="1:9" x14ac:dyDescent="0.2">
      <c r="A56" t="s">
        <v>32</v>
      </c>
      <c r="B56" t="s">
        <v>139</v>
      </c>
      <c r="C56">
        <v>613</v>
      </c>
      <c r="D56">
        <v>601</v>
      </c>
      <c r="E56">
        <v>410</v>
      </c>
      <c r="F56">
        <v>544.32037649565996</v>
      </c>
      <c r="G56">
        <v>1057.8453046453701</v>
      </c>
      <c r="H56">
        <v>463.16379279181598</v>
      </c>
      <c r="I56">
        <v>21</v>
      </c>
    </row>
    <row r="57" spans="1:9" x14ac:dyDescent="0.2">
      <c r="A57" t="s">
        <v>33</v>
      </c>
      <c r="B57" t="s">
        <v>138</v>
      </c>
      <c r="C57">
        <v>52</v>
      </c>
      <c r="D57">
        <v>32</v>
      </c>
      <c r="E57">
        <v>17</v>
      </c>
      <c r="F57">
        <v>46.173996048571503</v>
      </c>
      <c r="G57">
        <v>56.324542011067798</v>
      </c>
      <c r="H57">
        <v>19.2043523840509</v>
      </c>
      <c r="I57">
        <v>21</v>
      </c>
    </row>
    <row r="58" spans="1:9" x14ac:dyDescent="0.2">
      <c r="A58" t="s">
        <v>34</v>
      </c>
      <c r="B58" t="s">
        <v>137</v>
      </c>
      <c r="C58">
        <v>77</v>
      </c>
      <c r="D58">
        <v>57</v>
      </c>
      <c r="E58">
        <v>25</v>
      </c>
      <c r="F58">
        <v>68.373032610384698</v>
      </c>
      <c r="G58">
        <v>100.328090457214</v>
      </c>
      <c r="H58">
        <v>28.241694682427799</v>
      </c>
      <c r="I58">
        <v>21</v>
      </c>
    </row>
    <row r="59" spans="1:9" x14ac:dyDescent="0.2">
      <c r="A59" t="s">
        <v>35</v>
      </c>
      <c r="B59" t="s">
        <v>136</v>
      </c>
      <c r="C59">
        <v>0</v>
      </c>
      <c r="D59">
        <v>0</v>
      </c>
      <c r="E59">
        <v>2</v>
      </c>
      <c r="F59">
        <v>0</v>
      </c>
      <c r="G59">
        <v>0</v>
      </c>
      <c r="H59">
        <v>2.2593355745942199</v>
      </c>
      <c r="I59">
        <v>22</v>
      </c>
    </row>
    <row r="60" spans="1:9" x14ac:dyDescent="0.2">
      <c r="A60" t="s">
        <v>36</v>
      </c>
      <c r="B60" t="s">
        <v>135</v>
      </c>
      <c r="C60">
        <v>0</v>
      </c>
      <c r="D60">
        <v>0</v>
      </c>
      <c r="E60">
        <v>1</v>
      </c>
      <c r="F60">
        <v>0</v>
      </c>
      <c r="G60">
        <v>0</v>
      </c>
      <c r="H60">
        <v>1.1296677872971099</v>
      </c>
      <c r="I60">
        <v>23</v>
      </c>
    </row>
    <row r="61" spans="1:9" x14ac:dyDescent="0.2">
      <c r="A61" t="s">
        <v>37</v>
      </c>
      <c r="B61" t="s">
        <v>134</v>
      </c>
      <c r="C61">
        <v>1279</v>
      </c>
      <c r="D61">
        <v>797</v>
      </c>
      <c r="E61">
        <v>1063</v>
      </c>
      <c r="F61">
        <v>1135.7027105023601</v>
      </c>
      <c r="G61">
        <v>1402.8331244631599</v>
      </c>
      <c r="H61">
        <v>1200.83685789683</v>
      </c>
      <c r="I61">
        <v>22</v>
      </c>
    </row>
    <row r="62" spans="1:9" x14ac:dyDescent="0.2">
      <c r="A62" t="s">
        <v>38</v>
      </c>
      <c r="B62" t="s">
        <v>133</v>
      </c>
      <c r="C62">
        <v>3</v>
      </c>
      <c r="D62">
        <v>0</v>
      </c>
      <c r="E62">
        <v>2</v>
      </c>
      <c r="F62">
        <v>2.6638843874175899</v>
      </c>
      <c r="G62">
        <v>0</v>
      </c>
      <c r="H62">
        <v>2.2593355745942199</v>
      </c>
      <c r="I62">
        <v>21</v>
      </c>
    </row>
    <row r="63" spans="1:9" x14ac:dyDescent="0.2">
      <c r="A63" t="s">
        <v>39</v>
      </c>
      <c r="B63" t="s">
        <v>132</v>
      </c>
      <c r="C63">
        <v>665</v>
      </c>
      <c r="D63">
        <v>1552</v>
      </c>
      <c r="E63">
        <v>825</v>
      </c>
      <c r="F63">
        <v>590.49437254423196</v>
      </c>
      <c r="G63">
        <v>2731.7402875367902</v>
      </c>
      <c r="H63">
        <v>931.97592452011702</v>
      </c>
      <c r="I63">
        <v>22</v>
      </c>
    </row>
    <row r="64" spans="1:9" x14ac:dyDescent="0.2">
      <c r="A64" t="s">
        <v>40</v>
      </c>
      <c r="B64" t="s">
        <v>131</v>
      </c>
      <c r="C64">
        <v>4</v>
      </c>
      <c r="D64">
        <v>2</v>
      </c>
      <c r="E64">
        <v>3</v>
      </c>
      <c r="F64">
        <v>3.55184584989011</v>
      </c>
      <c r="G64">
        <v>3.5202838756917401</v>
      </c>
      <c r="H64">
        <v>3.38900336189133</v>
      </c>
      <c r="I64">
        <v>22</v>
      </c>
    </row>
    <row r="65" spans="1:9" x14ac:dyDescent="0.2">
      <c r="A65" t="s">
        <v>41</v>
      </c>
      <c r="B65" t="s">
        <v>130</v>
      </c>
      <c r="C65">
        <v>151</v>
      </c>
      <c r="D65">
        <v>153</v>
      </c>
      <c r="E65">
        <v>56</v>
      </c>
      <c r="F65">
        <v>134.082180833352</v>
      </c>
      <c r="G65">
        <v>269.30171649041802</v>
      </c>
      <c r="H65">
        <v>63.2613960886383</v>
      </c>
      <c r="I65">
        <v>23</v>
      </c>
    </row>
    <row r="66" spans="1:9" x14ac:dyDescent="0.2">
      <c r="A66" t="s">
        <v>42</v>
      </c>
      <c r="B66" t="s">
        <v>129</v>
      </c>
      <c r="C66">
        <v>11</v>
      </c>
      <c r="D66">
        <v>0</v>
      </c>
      <c r="E66">
        <v>3</v>
      </c>
      <c r="F66">
        <v>9.7675760871978206</v>
      </c>
      <c r="G66">
        <v>0</v>
      </c>
      <c r="H66">
        <v>3.38900336189133</v>
      </c>
      <c r="I66">
        <v>23</v>
      </c>
    </row>
    <row r="67" spans="1:9" x14ac:dyDescent="0.2">
      <c r="A67" t="s">
        <v>43</v>
      </c>
      <c r="B67" t="s">
        <v>128</v>
      </c>
      <c r="C67">
        <v>19</v>
      </c>
      <c r="D67">
        <v>17</v>
      </c>
      <c r="E67">
        <v>23</v>
      </c>
      <c r="F67">
        <v>16.871267786977999</v>
      </c>
      <c r="G67">
        <v>29.922412943379801</v>
      </c>
      <c r="H67">
        <v>25.982359107833599</v>
      </c>
      <c r="I67">
        <v>21</v>
      </c>
    </row>
    <row r="68" spans="1:9" x14ac:dyDescent="0.2">
      <c r="A68" t="s">
        <v>44</v>
      </c>
      <c r="B68" t="s">
        <v>127</v>
      </c>
      <c r="C68">
        <v>12</v>
      </c>
      <c r="D68">
        <v>1</v>
      </c>
      <c r="E68">
        <v>6</v>
      </c>
      <c r="F68">
        <v>10.655537549670299</v>
      </c>
      <c r="G68">
        <v>1.76014193784587</v>
      </c>
      <c r="H68">
        <v>6.7780067237826698</v>
      </c>
      <c r="I68">
        <v>24</v>
      </c>
    </row>
    <row r="69" spans="1:9" x14ac:dyDescent="0.2">
      <c r="A69" t="s">
        <v>45</v>
      </c>
      <c r="B69" t="s">
        <v>126</v>
      </c>
      <c r="C69">
        <v>179</v>
      </c>
      <c r="D69">
        <v>385</v>
      </c>
      <c r="E69">
        <v>54</v>
      </c>
      <c r="F69">
        <v>158.94510178258301</v>
      </c>
      <c r="G69">
        <v>677.65464607065906</v>
      </c>
      <c r="H69">
        <v>61.002060514043997</v>
      </c>
      <c r="I69">
        <v>22</v>
      </c>
    </row>
    <row r="70" spans="1:9" x14ac:dyDescent="0.2">
      <c r="A70" t="s">
        <v>46</v>
      </c>
      <c r="B70" t="s">
        <v>125</v>
      </c>
      <c r="C70">
        <v>24</v>
      </c>
      <c r="D70">
        <v>15</v>
      </c>
      <c r="E70">
        <v>109</v>
      </c>
      <c r="F70">
        <v>21.311075099340702</v>
      </c>
      <c r="G70">
        <v>26.402129067688001</v>
      </c>
      <c r="H70">
        <v>123.133788815385</v>
      </c>
      <c r="I70">
        <v>22</v>
      </c>
    </row>
    <row r="71" spans="1:9" x14ac:dyDescent="0.2">
      <c r="A71" t="s">
        <v>47</v>
      </c>
      <c r="B71" t="s">
        <v>124</v>
      </c>
      <c r="C71">
        <v>1</v>
      </c>
      <c r="D71">
        <v>6</v>
      </c>
      <c r="E71">
        <v>4</v>
      </c>
      <c r="F71">
        <v>0.88796146247252905</v>
      </c>
      <c r="G71">
        <v>10.5608516270752</v>
      </c>
      <c r="H71">
        <v>4.5186711491884504</v>
      </c>
      <c r="I71">
        <v>22</v>
      </c>
    </row>
    <row r="72" spans="1:9" x14ac:dyDescent="0.2">
      <c r="A72" t="s">
        <v>48</v>
      </c>
      <c r="B72" t="s">
        <v>123</v>
      </c>
      <c r="C72">
        <v>1</v>
      </c>
      <c r="D72">
        <v>3</v>
      </c>
      <c r="E72">
        <v>9</v>
      </c>
      <c r="F72">
        <v>0.88796146247252905</v>
      </c>
      <c r="G72">
        <v>5.2804258135376001</v>
      </c>
      <c r="H72">
        <v>10.167010085674001</v>
      </c>
      <c r="I72">
        <v>21</v>
      </c>
    </row>
    <row r="73" spans="1:9" x14ac:dyDescent="0.2">
      <c r="A73" t="s">
        <v>49</v>
      </c>
      <c r="B73" t="s">
        <v>122</v>
      </c>
      <c r="C73">
        <v>47</v>
      </c>
      <c r="D73">
        <v>69</v>
      </c>
      <c r="E73">
        <v>37</v>
      </c>
      <c r="F73">
        <v>41.7341887362088</v>
      </c>
      <c r="G73">
        <v>121.449793711365</v>
      </c>
      <c r="H73">
        <v>41.797708129993097</v>
      </c>
      <c r="I73">
        <v>20</v>
      </c>
    </row>
    <row r="74" spans="1:9" x14ac:dyDescent="0.2">
      <c r="A74" t="s">
        <v>50</v>
      </c>
      <c r="B74" t="s">
        <v>121</v>
      </c>
      <c r="C74">
        <v>409</v>
      </c>
      <c r="D74">
        <v>5</v>
      </c>
      <c r="E74">
        <v>5</v>
      </c>
      <c r="F74">
        <v>363.17623815126399</v>
      </c>
      <c r="G74">
        <v>8.8007096892293397</v>
      </c>
      <c r="H74">
        <v>5.6483389364855601</v>
      </c>
      <c r="I74">
        <v>21</v>
      </c>
    </row>
    <row r="75" spans="1:9" x14ac:dyDescent="0.2">
      <c r="A75" t="s">
        <v>51</v>
      </c>
      <c r="B75" t="s">
        <v>120</v>
      </c>
      <c r="C75">
        <v>6</v>
      </c>
      <c r="D75">
        <v>1</v>
      </c>
      <c r="E75">
        <v>4</v>
      </c>
      <c r="F75">
        <v>5.3277687748351701</v>
      </c>
      <c r="G75">
        <v>1.76014193784587</v>
      </c>
      <c r="H75">
        <v>4.5186711491884504</v>
      </c>
      <c r="I75">
        <v>22</v>
      </c>
    </row>
    <row r="76" spans="1:9" x14ac:dyDescent="0.2">
      <c r="A76" t="s">
        <v>52</v>
      </c>
      <c r="B76" t="s">
        <v>119</v>
      </c>
      <c r="C76">
        <v>4</v>
      </c>
      <c r="D76">
        <v>13</v>
      </c>
      <c r="E76">
        <v>6</v>
      </c>
      <c r="F76">
        <v>3.55184584989011</v>
      </c>
      <c r="G76">
        <v>22.881845191996302</v>
      </c>
      <c r="H76">
        <v>6.7780067237826698</v>
      </c>
      <c r="I76">
        <v>23</v>
      </c>
    </row>
    <row r="77" spans="1:9" x14ac:dyDescent="0.2">
      <c r="A77" t="s">
        <v>53</v>
      </c>
      <c r="B77" t="s">
        <v>118</v>
      </c>
      <c r="C77">
        <v>0</v>
      </c>
      <c r="D77">
        <v>0</v>
      </c>
      <c r="E77">
        <v>2</v>
      </c>
      <c r="F77">
        <v>0</v>
      </c>
      <c r="G77">
        <v>0</v>
      </c>
      <c r="H77">
        <v>2.2593355745942199</v>
      </c>
      <c r="I77">
        <v>20</v>
      </c>
    </row>
    <row r="78" spans="1:9" x14ac:dyDescent="0.2">
      <c r="A78" t="s">
        <v>54</v>
      </c>
      <c r="B78" t="s">
        <v>117</v>
      </c>
      <c r="C78">
        <v>1</v>
      </c>
      <c r="D78">
        <v>1</v>
      </c>
      <c r="E78">
        <v>1</v>
      </c>
      <c r="F78">
        <v>0.88796146247252905</v>
      </c>
      <c r="G78">
        <v>1.76014193784587</v>
      </c>
      <c r="H78">
        <v>1.1296677872971099</v>
      </c>
      <c r="I78">
        <v>22</v>
      </c>
    </row>
    <row r="79" spans="1:9" x14ac:dyDescent="0.2">
      <c r="A79" t="s">
        <v>55</v>
      </c>
      <c r="B79" t="s">
        <v>116</v>
      </c>
      <c r="C79">
        <v>3</v>
      </c>
      <c r="D79">
        <v>0</v>
      </c>
      <c r="E79">
        <v>0</v>
      </c>
      <c r="F79">
        <v>2.6638843874175899</v>
      </c>
      <c r="G79">
        <v>0</v>
      </c>
      <c r="H79">
        <v>0</v>
      </c>
      <c r="I79">
        <v>21</v>
      </c>
    </row>
    <row r="80" spans="1:9" x14ac:dyDescent="0.2">
      <c r="A80" t="s">
        <v>56</v>
      </c>
      <c r="B80" t="s">
        <v>115</v>
      </c>
      <c r="C80">
        <v>0</v>
      </c>
      <c r="D80">
        <v>3</v>
      </c>
      <c r="E80">
        <v>0</v>
      </c>
      <c r="F80">
        <v>0</v>
      </c>
      <c r="G80">
        <v>5.2804258135376001</v>
      </c>
      <c r="H80">
        <v>0</v>
      </c>
      <c r="I80">
        <v>20</v>
      </c>
    </row>
    <row r="81" spans="1:9" x14ac:dyDescent="0.2">
      <c r="A81" t="s">
        <v>57</v>
      </c>
      <c r="B81" t="s">
        <v>114</v>
      </c>
      <c r="C81">
        <v>0</v>
      </c>
      <c r="D81">
        <v>0</v>
      </c>
      <c r="E81">
        <v>9</v>
      </c>
      <c r="F81">
        <v>0</v>
      </c>
      <c r="G81">
        <v>0</v>
      </c>
      <c r="H81">
        <v>10.167010085674001</v>
      </c>
      <c r="I81">
        <v>21</v>
      </c>
    </row>
    <row r="82" spans="1:9" x14ac:dyDescent="0.2">
      <c r="A82" t="s">
        <v>58</v>
      </c>
      <c r="B82" t="s">
        <v>113</v>
      </c>
      <c r="C82">
        <v>4</v>
      </c>
      <c r="D82">
        <v>2</v>
      </c>
      <c r="E82">
        <v>0</v>
      </c>
      <c r="F82">
        <v>3.55184584989011</v>
      </c>
      <c r="G82">
        <v>3.5202838756917401</v>
      </c>
      <c r="H82">
        <v>0</v>
      </c>
      <c r="I82">
        <v>19</v>
      </c>
    </row>
    <row r="83" spans="1:9" x14ac:dyDescent="0.2">
      <c r="A83" t="s">
        <v>59</v>
      </c>
      <c r="B83" t="s">
        <v>112</v>
      </c>
      <c r="C83">
        <v>0</v>
      </c>
      <c r="D83">
        <v>8</v>
      </c>
      <c r="E83">
        <v>0</v>
      </c>
      <c r="F83">
        <v>0</v>
      </c>
      <c r="G83">
        <v>14.0811355027669</v>
      </c>
      <c r="H83">
        <v>0</v>
      </c>
      <c r="I83">
        <v>19</v>
      </c>
    </row>
    <row r="84" spans="1:9" x14ac:dyDescent="0.2">
      <c r="A84" t="s">
        <v>60</v>
      </c>
      <c r="B84" t="s">
        <v>111</v>
      </c>
      <c r="C84">
        <v>1</v>
      </c>
      <c r="D84">
        <v>0</v>
      </c>
      <c r="E84">
        <v>0</v>
      </c>
      <c r="F84">
        <v>0.88796146247252905</v>
      </c>
      <c r="G84">
        <v>0</v>
      </c>
      <c r="H84">
        <v>0</v>
      </c>
      <c r="I84">
        <v>22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11CEB-3F68-4552-8DF7-3E30CCAF7253}">
  <dimension ref="A1:BE136"/>
  <sheetViews>
    <sheetView tabSelected="1" topLeftCell="A10" workbookViewId="0">
      <selection activeCell="O29" sqref="O29"/>
    </sheetView>
  </sheetViews>
  <sheetFormatPr defaultRowHeight="14.25" x14ac:dyDescent="0.2"/>
  <cols>
    <col min="1" max="1" width="15.375" style="2" customWidth="1"/>
    <col min="2" max="8" width="9" style="2"/>
    <col min="9" max="9" width="8.375" style="2" customWidth="1"/>
    <col min="10" max="16384" width="9" style="2"/>
  </cols>
  <sheetData>
    <row r="1" spans="1:57" x14ac:dyDescent="0.2">
      <c r="A1" s="1" t="s">
        <v>174</v>
      </c>
      <c r="B1" s="1" t="s">
        <v>175</v>
      </c>
      <c r="C1" s="1" t="s">
        <v>176</v>
      </c>
      <c r="D1" s="1" t="s">
        <v>177</v>
      </c>
      <c r="F1" s="1" t="s">
        <v>178</v>
      </c>
      <c r="G1" s="1" t="s">
        <v>50</v>
      </c>
      <c r="H1" s="1" t="s">
        <v>97</v>
      </c>
      <c r="I1" s="1" t="s">
        <v>101</v>
      </c>
      <c r="J1" s="1" t="s">
        <v>16</v>
      </c>
      <c r="K1" s="1" t="s">
        <v>102</v>
      </c>
      <c r="L1" s="1" t="s">
        <v>98</v>
      </c>
      <c r="M1" s="1" t="s">
        <v>93</v>
      </c>
      <c r="N1" s="1" t="s">
        <v>82</v>
      </c>
      <c r="O1" s="1" t="s">
        <v>13</v>
      </c>
      <c r="P1" s="1" t="s">
        <v>96</v>
      </c>
      <c r="Q1" s="1" t="s">
        <v>45</v>
      </c>
      <c r="R1" s="1" t="s">
        <v>27</v>
      </c>
      <c r="S1" s="1" t="s">
        <v>34</v>
      </c>
      <c r="T1" s="1" t="s">
        <v>86</v>
      </c>
      <c r="U1" s="1" t="s">
        <v>33</v>
      </c>
      <c r="V1" s="1" t="s">
        <v>30</v>
      </c>
      <c r="W1" s="1" t="s">
        <v>6</v>
      </c>
      <c r="X1" s="1" t="s">
        <v>8</v>
      </c>
      <c r="Y1" s="1" t="s">
        <v>41</v>
      </c>
      <c r="Z1" s="1" t="s">
        <v>14</v>
      </c>
      <c r="AA1" s="1" t="s">
        <v>17</v>
      </c>
      <c r="AB1" s="1" t="s">
        <v>29</v>
      </c>
      <c r="AC1" s="1" t="s">
        <v>15</v>
      </c>
      <c r="AD1" s="1" t="s">
        <v>44</v>
      </c>
      <c r="AE1" s="1" t="s">
        <v>91</v>
      </c>
      <c r="AF1" s="1" t="s">
        <v>85</v>
      </c>
      <c r="AG1" s="1" t="s">
        <v>22</v>
      </c>
      <c r="AH1" s="1" t="s">
        <v>83</v>
      </c>
      <c r="AI1" s="1" t="s">
        <v>51</v>
      </c>
      <c r="AJ1" s="1" t="s">
        <v>32</v>
      </c>
      <c r="AK1" s="1" t="s">
        <v>84</v>
      </c>
      <c r="AL1" s="1" t="s">
        <v>19</v>
      </c>
      <c r="AM1" s="1" t="s">
        <v>92</v>
      </c>
      <c r="AN1" s="1" t="s">
        <v>40</v>
      </c>
      <c r="AO1" s="1" t="s">
        <v>49</v>
      </c>
      <c r="AP1" s="1" t="s">
        <v>37</v>
      </c>
      <c r="AQ1" s="1" t="s">
        <v>90</v>
      </c>
      <c r="AR1" s="1" t="s">
        <v>0</v>
      </c>
      <c r="AS1" s="1" t="s">
        <v>12</v>
      </c>
      <c r="AT1" s="1" t="s">
        <v>94</v>
      </c>
      <c r="AU1" s="1" t="s">
        <v>1</v>
      </c>
      <c r="AV1" s="1" t="s">
        <v>18</v>
      </c>
      <c r="AW1" s="1" t="s">
        <v>54</v>
      </c>
      <c r="AX1" s="1" t="s">
        <v>31</v>
      </c>
      <c r="AY1" s="1" t="s">
        <v>43</v>
      </c>
      <c r="AZ1" s="1" t="s">
        <v>28</v>
      </c>
      <c r="BA1" s="1" t="s">
        <v>95</v>
      </c>
      <c r="BB1" s="1" t="s">
        <v>52</v>
      </c>
      <c r="BC1" s="1" t="s">
        <v>47</v>
      </c>
      <c r="BD1" s="1" t="s">
        <v>46</v>
      </c>
      <c r="BE1" s="1" t="s">
        <v>48</v>
      </c>
    </row>
    <row r="2" spans="1:57" x14ac:dyDescent="0.2">
      <c r="A2" s="1">
        <v>18</v>
      </c>
      <c r="B2" s="1">
        <v>227565</v>
      </c>
      <c r="C2" s="1">
        <v>164976</v>
      </c>
      <c r="D2" s="1">
        <v>81939</v>
      </c>
      <c r="F2" s="3" t="s">
        <v>179</v>
      </c>
      <c r="G2" s="4">
        <v>-5.5987999999999998</v>
      </c>
      <c r="H2" s="4">
        <v>-2.0520999999999998</v>
      </c>
      <c r="I2" s="4">
        <v>-2.0244</v>
      </c>
      <c r="J2" s="4">
        <v>-1.8985000000000001</v>
      </c>
      <c r="K2" s="4">
        <v>-1.7341</v>
      </c>
      <c r="L2" s="4">
        <v>-1.6128</v>
      </c>
      <c r="M2" s="4">
        <v>-1.2430000000000001</v>
      </c>
      <c r="N2" s="4">
        <v>-1.0224</v>
      </c>
      <c r="O2" s="4">
        <v>-1.0103</v>
      </c>
      <c r="P2" s="4">
        <v>-0.98172999999999999</v>
      </c>
      <c r="Q2" s="4">
        <v>-0.97369000000000006</v>
      </c>
      <c r="R2" s="4">
        <v>-0.87948000000000004</v>
      </c>
      <c r="S2" s="4">
        <v>-0.86770000000000003</v>
      </c>
      <c r="T2" s="4">
        <v>-0.86095999999999995</v>
      </c>
      <c r="U2" s="4">
        <v>-0.85773999999999995</v>
      </c>
      <c r="V2" s="4">
        <v>-0.83213999999999999</v>
      </c>
      <c r="W2" s="4">
        <v>-0.82972999999999997</v>
      </c>
      <c r="X2" s="4">
        <v>-0.82972999999999997</v>
      </c>
      <c r="Y2" s="4">
        <v>-0.67581000000000002</v>
      </c>
      <c r="Z2" s="4">
        <v>-0.56669000000000003</v>
      </c>
      <c r="AA2" s="4">
        <v>-0.56669000000000003</v>
      </c>
      <c r="AB2" s="4">
        <v>-0.56669000000000003</v>
      </c>
      <c r="AC2" s="4">
        <v>-0.24476999999999999</v>
      </c>
      <c r="AD2" s="4">
        <v>-0.24476999999999999</v>
      </c>
      <c r="AE2" s="4">
        <v>-2.3900000000000001E-2</v>
      </c>
      <c r="AF2" s="4">
        <v>4.535E-3</v>
      </c>
      <c r="AG2" s="4">
        <v>1.8269000000000001E-2</v>
      </c>
      <c r="AH2" s="4">
        <v>8.5384000000000002E-2</v>
      </c>
      <c r="AI2" s="4">
        <v>0.17027</v>
      </c>
      <c r="AJ2" s="4">
        <v>0.17496999999999999</v>
      </c>
      <c r="AK2" s="4">
        <v>0.17793</v>
      </c>
      <c r="AL2" s="4">
        <v>0.24066000000000001</v>
      </c>
      <c r="AM2" s="4">
        <v>0.25273000000000001</v>
      </c>
      <c r="AN2" s="4">
        <v>0.3402</v>
      </c>
      <c r="AO2" s="4">
        <v>0.41010000000000002</v>
      </c>
      <c r="AP2" s="4">
        <v>0.48836000000000002</v>
      </c>
      <c r="AQ2" s="4">
        <v>0.49220000000000003</v>
      </c>
      <c r="AR2" s="4">
        <v>0.51617000000000002</v>
      </c>
      <c r="AS2" s="4">
        <v>0.53283999999999998</v>
      </c>
      <c r="AT2" s="4">
        <v>0.65893999999999997</v>
      </c>
      <c r="AU2" s="4">
        <v>0.75522999999999996</v>
      </c>
      <c r="AV2" s="4">
        <v>0.75522999999999996</v>
      </c>
      <c r="AW2" s="4">
        <v>0.75522999999999996</v>
      </c>
      <c r="AX2" s="4">
        <v>0.86563999999999997</v>
      </c>
      <c r="AY2" s="4">
        <v>1.0308999999999999</v>
      </c>
      <c r="AZ2" s="4">
        <v>1.0647</v>
      </c>
      <c r="BA2" s="4">
        <v>1.2664</v>
      </c>
      <c r="BB2" s="4">
        <v>1.3402000000000001</v>
      </c>
      <c r="BC2" s="4">
        <v>2.7551999999999999</v>
      </c>
      <c r="BD2" s="4">
        <v>2.9384999999999999</v>
      </c>
      <c r="BE2" s="4">
        <v>3.9251999999999998</v>
      </c>
    </row>
    <row r="3" spans="1:57" x14ac:dyDescent="0.2">
      <c r="A3" s="1">
        <v>19</v>
      </c>
      <c r="B3" s="1">
        <v>309270</v>
      </c>
      <c r="C3" s="1">
        <v>226992</v>
      </c>
      <c r="D3" s="1">
        <v>120202</v>
      </c>
      <c r="F3" s="3" t="s">
        <v>180</v>
      </c>
      <c r="G3" s="4">
        <v>-6.1581000000000001</v>
      </c>
      <c r="H3" s="4">
        <v>-2.6114000000000002</v>
      </c>
      <c r="I3" s="4">
        <v>-1.0982000000000001</v>
      </c>
      <c r="J3" s="4">
        <v>-1.5593999999999999</v>
      </c>
      <c r="K3" s="4">
        <v>0.84323999999999999</v>
      </c>
      <c r="L3" s="4">
        <v>-3.1608999999999998</v>
      </c>
      <c r="M3" s="4">
        <v>-1.3006</v>
      </c>
      <c r="N3" s="4">
        <v>0.74028000000000005</v>
      </c>
      <c r="O3" s="4">
        <v>1.2983</v>
      </c>
      <c r="P3" s="4">
        <v>-1.8264</v>
      </c>
      <c r="Q3" s="4">
        <v>1.3008999999999999</v>
      </c>
      <c r="R3" s="4">
        <v>1.4114</v>
      </c>
      <c r="S3" s="4">
        <v>-0.23793</v>
      </c>
      <c r="T3" s="4">
        <v>-1.1367</v>
      </c>
      <c r="U3" s="4">
        <v>-0.50448000000000004</v>
      </c>
      <c r="V3" s="4">
        <v>0.59218000000000004</v>
      </c>
      <c r="W3" s="4">
        <v>0.61099999999999999</v>
      </c>
      <c r="X3" s="4">
        <v>0.19596</v>
      </c>
      <c r="Y3" s="4">
        <v>0.21495</v>
      </c>
      <c r="Z3" s="4">
        <v>0.68139000000000005</v>
      </c>
      <c r="AA3" s="4">
        <v>-1.5409999999999999</v>
      </c>
      <c r="AB3" s="4">
        <v>-1.1259999999999999</v>
      </c>
      <c r="AC3" s="4">
        <v>1.3113999999999999</v>
      </c>
      <c r="AD3" s="4">
        <v>-3.3889999999999998</v>
      </c>
      <c r="AE3" s="4">
        <v>-0.31946000000000002</v>
      </c>
      <c r="AF3" s="4">
        <v>-5.1499999999999997E-2</v>
      </c>
      <c r="AG3" s="4">
        <v>-2.1259999999999999</v>
      </c>
      <c r="AH3" s="4">
        <v>-1.0264</v>
      </c>
      <c r="AI3" s="4">
        <v>-2.3889999999999998</v>
      </c>
      <c r="AJ3" s="4">
        <v>0.16744000000000001</v>
      </c>
      <c r="AK3" s="4">
        <v>-2.1886999999999999</v>
      </c>
      <c r="AL3" s="4">
        <v>-4.5461</v>
      </c>
      <c r="AM3" s="4">
        <v>-0.30653999999999998</v>
      </c>
      <c r="AN3" s="4">
        <v>-0.80403999999999998</v>
      </c>
      <c r="AO3" s="4">
        <v>0.74990000000000001</v>
      </c>
      <c r="AP3" s="4">
        <v>-0.4864</v>
      </c>
      <c r="AQ3" s="4">
        <v>0.41835</v>
      </c>
      <c r="AR3" s="4">
        <v>-0.73638999999999999</v>
      </c>
      <c r="AS3" s="4">
        <v>-4.0315000000000003</v>
      </c>
      <c r="AT3" s="4">
        <v>-0.88505</v>
      </c>
      <c r="AU3" s="4">
        <v>0.78091999999999995</v>
      </c>
      <c r="AV3" s="4">
        <v>2.6554000000000002</v>
      </c>
      <c r="AW3" s="4">
        <v>0.19596</v>
      </c>
      <c r="AX3" s="4">
        <v>1.0026999999999999</v>
      </c>
      <c r="AY3" s="4">
        <v>3.5497000000000001E-2</v>
      </c>
      <c r="AZ3" s="4">
        <v>0.35153000000000001</v>
      </c>
      <c r="BA3" s="4">
        <v>0.45983000000000002</v>
      </c>
      <c r="BB3" s="4">
        <v>1.8964000000000001</v>
      </c>
      <c r="BC3" s="4">
        <v>2.7808999999999999</v>
      </c>
      <c r="BD3" s="4">
        <v>-0.48210999999999998</v>
      </c>
      <c r="BE3" s="4">
        <v>1.7808999999999999</v>
      </c>
    </row>
    <row r="4" spans="1:57" x14ac:dyDescent="0.2">
      <c r="A4" s="1">
        <v>20</v>
      </c>
      <c r="B4" s="1">
        <v>607402</v>
      </c>
      <c r="C4" s="1">
        <v>449653</v>
      </c>
      <c r="D4" s="1">
        <v>374786</v>
      </c>
      <c r="F4" s="3" t="s">
        <v>181</v>
      </c>
      <c r="G4" s="4">
        <v>-0.39149</v>
      </c>
      <c r="H4" s="4">
        <v>-0.39149</v>
      </c>
      <c r="I4" s="4">
        <v>1.0939000000000001</v>
      </c>
      <c r="J4" s="4">
        <v>0.50682000000000005</v>
      </c>
      <c r="K4" s="4">
        <v>2.7452000000000001</v>
      </c>
      <c r="L4" s="4">
        <v>-1.3803000000000001</v>
      </c>
      <c r="M4" s="4">
        <v>0.11020000000000001</v>
      </c>
      <c r="N4" s="4">
        <v>1.9303999999999999</v>
      </c>
      <c r="O4" s="4">
        <v>2.4763999999999999</v>
      </c>
      <c r="P4" s="4">
        <v>-0.67688999999999999</v>
      </c>
      <c r="Q4" s="4">
        <v>2.4422999999999999</v>
      </c>
      <c r="R4" s="4">
        <v>2.4586000000000001</v>
      </c>
      <c r="S4" s="4">
        <v>0.79754000000000003</v>
      </c>
      <c r="T4" s="4">
        <v>-0.10796</v>
      </c>
      <c r="U4" s="4">
        <v>0.52105000000000001</v>
      </c>
      <c r="V4" s="4">
        <v>1.5921000000000001</v>
      </c>
      <c r="W4" s="4">
        <v>1.6085</v>
      </c>
      <c r="X4" s="4">
        <v>1.1935</v>
      </c>
      <c r="Y4" s="4">
        <v>1.0585</v>
      </c>
      <c r="Z4" s="4">
        <v>1.4158999999999999</v>
      </c>
      <c r="AA4" s="4">
        <v>-0.80652999999999997</v>
      </c>
      <c r="AB4" s="4">
        <v>-0.39149</v>
      </c>
      <c r="AC4" s="4">
        <v>1.724</v>
      </c>
      <c r="AD4" s="4">
        <v>-2.9765000000000001</v>
      </c>
      <c r="AE4" s="4">
        <v>-0.12778</v>
      </c>
      <c r="AF4" s="4">
        <v>0.11175</v>
      </c>
      <c r="AG4" s="4">
        <v>-1.9764999999999999</v>
      </c>
      <c r="AH4" s="4">
        <v>-0.94403000000000004</v>
      </c>
      <c r="AI4" s="4">
        <v>-2.3915000000000002</v>
      </c>
      <c r="AJ4" s="4">
        <v>0.16025</v>
      </c>
      <c r="AK4" s="4">
        <v>-2.1987999999999999</v>
      </c>
      <c r="AL4" s="4">
        <v>-4.4988999999999999</v>
      </c>
      <c r="AM4" s="4">
        <v>-0.39149</v>
      </c>
      <c r="AN4" s="4">
        <v>-0.97645000000000004</v>
      </c>
      <c r="AO4" s="4">
        <v>0.50758000000000003</v>
      </c>
      <c r="AP4" s="4">
        <v>-0.80698000000000003</v>
      </c>
      <c r="AQ4" s="4">
        <v>9.3936000000000006E-2</v>
      </c>
      <c r="AR4" s="4">
        <v>-1.0848</v>
      </c>
      <c r="AS4" s="4">
        <v>-4.2765000000000004</v>
      </c>
      <c r="AT4" s="4">
        <v>-1.3762000000000001</v>
      </c>
      <c r="AU4" s="4">
        <v>0.19347</v>
      </c>
      <c r="AV4" s="4">
        <v>2.0678999999999998</v>
      </c>
      <c r="AW4" s="4">
        <v>-0.39149</v>
      </c>
      <c r="AX4" s="4">
        <v>0.30481000000000003</v>
      </c>
      <c r="AY4" s="4">
        <v>-0.82759000000000005</v>
      </c>
      <c r="AZ4" s="4">
        <v>-0.54542000000000002</v>
      </c>
      <c r="BA4" s="4">
        <v>-0.63883000000000001</v>
      </c>
      <c r="BB4" s="4">
        <v>0.72399000000000002</v>
      </c>
      <c r="BC4" s="4">
        <v>0.19347</v>
      </c>
      <c r="BD4" s="4">
        <v>-3.2528000000000001</v>
      </c>
      <c r="BE4" s="4">
        <v>-1.9764999999999999</v>
      </c>
    </row>
    <row r="5" spans="1:57" x14ac:dyDescent="0.2">
      <c r="A5" s="1">
        <v>21</v>
      </c>
      <c r="B5" s="1">
        <v>1509547</v>
      </c>
      <c r="C5" s="1">
        <v>1039695</v>
      </c>
      <c r="D5" s="1">
        <v>794849</v>
      </c>
    </row>
    <row r="6" spans="1:57" x14ac:dyDescent="0.2">
      <c r="A6" s="1">
        <v>22</v>
      </c>
      <c r="B6" s="1">
        <v>3779534</v>
      </c>
      <c r="C6" s="1">
        <v>3597895</v>
      </c>
      <c r="D6" s="1">
        <v>2356048</v>
      </c>
    </row>
    <row r="7" spans="1:57" x14ac:dyDescent="0.2">
      <c r="A7" s="1">
        <v>23</v>
      </c>
      <c r="B7" s="1">
        <v>3393824</v>
      </c>
      <c r="C7" s="1">
        <v>3411518</v>
      </c>
      <c r="D7" s="1">
        <v>2340502</v>
      </c>
    </row>
    <row r="8" spans="1:57" x14ac:dyDescent="0.2">
      <c r="A8" s="1">
        <v>24</v>
      </c>
      <c r="B8" s="1">
        <v>1328270</v>
      </c>
      <c r="C8" s="1">
        <v>1603912</v>
      </c>
      <c r="D8" s="1">
        <v>1507762</v>
      </c>
    </row>
    <row r="9" spans="1:57" x14ac:dyDescent="0.2">
      <c r="A9" s="1">
        <v>25</v>
      </c>
      <c r="B9" s="1">
        <v>375886</v>
      </c>
      <c r="C9" s="1">
        <v>350800</v>
      </c>
      <c r="D9" s="1">
        <v>170007</v>
      </c>
    </row>
    <row r="10" spans="1:57" x14ac:dyDescent="0.2">
      <c r="A10" s="1">
        <v>26</v>
      </c>
      <c r="B10" s="1">
        <v>333941</v>
      </c>
      <c r="C10" s="1">
        <v>232987</v>
      </c>
      <c r="D10" s="1">
        <v>188091</v>
      </c>
    </row>
    <row r="11" spans="1:57" x14ac:dyDescent="0.2">
      <c r="A11" s="1">
        <v>27</v>
      </c>
      <c r="B11" s="1">
        <v>339186</v>
      </c>
      <c r="C11" s="1">
        <v>242885</v>
      </c>
      <c r="D11" s="1">
        <v>140858</v>
      </c>
    </row>
    <row r="12" spans="1:57" x14ac:dyDescent="0.2">
      <c r="A12" s="1">
        <v>28</v>
      </c>
      <c r="B12" s="1">
        <v>288638</v>
      </c>
      <c r="C12" s="1">
        <v>224040</v>
      </c>
      <c r="D12" s="1">
        <v>133207</v>
      </c>
    </row>
    <row r="13" spans="1:57" x14ac:dyDescent="0.2">
      <c r="A13" s="1">
        <v>29</v>
      </c>
      <c r="B13" s="1">
        <v>250917</v>
      </c>
      <c r="C13" s="1">
        <v>221671</v>
      </c>
      <c r="D13" s="1">
        <v>120715</v>
      </c>
    </row>
    <row r="14" spans="1:57" x14ac:dyDescent="0.2">
      <c r="A14" s="1">
        <v>30</v>
      </c>
      <c r="B14" s="1">
        <v>236722</v>
      </c>
      <c r="C14" s="1">
        <v>290858</v>
      </c>
      <c r="D14" s="1">
        <v>92392</v>
      </c>
    </row>
    <row r="15" spans="1:57" x14ac:dyDescent="0.2">
      <c r="A15" s="1">
        <v>31</v>
      </c>
      <c r="B15" s="1">
        <v>318249</v>
      </c>
      <c r="C15" s="1">
        <v>606499</v>
      </c>
      <c r="D15" s="1">
        <v>250541</v>
      </c>
    </row>
    <row r="16" spans="1:57" x14ac:dyDescent="0.2">
      <c r="A16" s="1">
        <v>32</v>
      </c>
      <c r="B16" s="1">
        <v>290241</v>
      </c>
      <c r="C16" s="1">
        <v>618051</v>
      </c>
      <c r="D16" s="1">
        <v>173546</v>
      </c>
    </row>
    <row r="17" spans="1:35" x14ac:dyDescent="0.2">
      <c r="A17" s="1">
        <v>33</v>
      </c>
      <c r="B17" s="1">
        <v>195214</v>
      </c>
      <c r="C17" s="1">
        <v>433989</v>
      </c>
      <c r="D17" s="1">
        <v>87480</v>
      </c>
    </row>
    <row r="18" spans="1:35" x14ac:dyDescent="0.2">
      <c r="A18" s="1">
        <v>34</v>
      </c>
      <c r="B18" s="1">
        <v>133397</v>
      </c>
      <c r="C18" s="1">
        <v>407095</v>
      </c>
      <c r="D18" s="1">
        <v>75315</v>
      </c>
    </row>
    <row r="19" spans="1:35" x14ac:dyDescent="0.2">
      <c r="A19" s="1">
        <v>35</v>
      </c>
      <c r="B19" s="1">
        <v>197297</v>
      </c>
      <c r="C19" s="1">
        <v>584158</v>
      </c>
      <c r="D19" s="1">
        <v>660408</v>
      </c>
    </row>
    <row r="21" spans="1:35" x14ac:dyDescent="0.2">
      <c r="A21" s="1" t="s">
        <v>182</v>
      </c>
      <c r="B21" s="14" t="s">
        <v>183</v>
      </c>
      <c r="C21" s="14"/>
      <c r="D21" s="14"/>
      <c r="E21" s="14" t="s">
        <v>184</v>
      </c>
      <c r="F21" s="14"/>
      <c r="G21" s="14"/>
      <c r="I21" s="1" t="s">
        <v>185</v>
      </c>
      <c r="J21" s="14" t="s">
        <v>186</v>
      </c>
      <c r="K21" s="14"/>
      <c r="L21" s="14"/>
      <c r="M21" s="14" t="s">
        <v>184</v>
      </c>
      <c r="N21" s="14"/>
      <c r="O21" s="14"/>
      <c r="P21" s="14" t="s">
        <v>183</v>
      </c>
      <c r="Q21" s="14"/>
      <c r="R21" s="14"/>
      <c r="T21" s="1" t="s">
        <v>187</v>
      </c>
      <c r="U21" s="14" t="s">
        <v>186</v>
      </c>
      <c r="V21" s="14"/>
      <c r="W21" s="14"/>
      <c r="X21" s="14" t="s">
        <v>184</v>
      </c>
      <c r="Y21" s="14"/>
      <c r="Z21" s="14"/>
      <c r="AA21" s="14" t="s">
        <v>183</v>
      </c>
      <c r="AB21" s="14"/>
      <c r="AC21" s="14"/>
      <c r="AE21" s="5" t="s">
        <v>188</v>
      </c>
      <c r="AF21" s="5"/>
      <c r="AG21" s="5" t="s">
        <v>189</v>
      </c>
      <c r="AH21" s="5" t="s">
        <v>190</v>
      </c>
      <c r="AI21" s="5" t="s">
        <v>191</v>
      </c>
    </row>
    <row r="22" spans="1:35" x14ac:dyDescent="0.2">
      <c r="A22" s="1" t="s">
        <v>192</v>
      </c>
      <c r="B22" s="1">
        <v>1</v>
      </c>
      <c r="C22" s="1">
        <v>2</v>
      </c>
      <c r="D22" s="1">
        <v>3</v>
      </c>
      <c r="E22" s="1">
        <v>1</v>
      </c>
      <c r="F22" s="1">
        <v>2</v>
      </c>
      <c r="G22" s="1">
        <v>3</v>
      </c>
      <c r="I22" s="6" t="s">
        <v>193</v>
      </c>
      <c r="J22" s="1">
        <v>1</v>
      </c>
      <c r="K22" s="1">
        <v>2</v>
      </c>
      <c r="L22" s="1">
        <v>3</v>
      </c>
      <c r="M22" s="1">
        <v>1</v>
      </c>
      <c r="N22" s="1">
        <v>2</v>
      </c>
      <c r="O22" s="1">
        <v>3</v>
      </c>
      <c r="P22" s="1">
        <v>1</v>
      </c>
      <c r="Q22" s="1">
        <v>2</v>
      </c>
      <c r="R22" s="1">
        <v>3</v>
      </c>
      <c r="T22" s="1" t="s">
        <v>194</v>
      </c>
      <c r="U22" s="1">
        <v>1</v>
      </c>
      <c r="V22" s="1">
        <v>2</v>
      </c>
      <c r="W22" s="1">
        <v>3</v>
      </c>
      <c r="X22" s="1">
        <v>1</v>
      </c>
      <c r="Y22" s="1">
        <v>2</v>
      </c>
      <c r="Z22" s="1">
        <v>3</v>
      </c>
      <c r="AA22" s="1">
        <v>1</v>
      </c>
      <c r="AB22" s="1">
        <v>2</v>
      </c>
      <c r="AC22" s="1">
        <v>3</v>
      </c>
      <c r="AE22" s="15">
        <v>1</v>
      </c>
      <c r="AF22" s="5" t="s">
        <v>195</v>
      </c>
      <c r="AG22" s="5">
        <v>311374</v>
      </c>
      <c r="AH22" s="5">
        <v>221661</v>
      </c>
      <c r="AI22" s="5">
        <v>0.71188024690565044</v>
      </c>
    </row>
    <row r="23" spans="1:35" x14ac:dyDescent="0.2">
      <c r="A23" s="1" t="s">
        <v>196</v>
      </c>
      <c r="B23" s="1">
        <v>21</v>
      </c>
      <c r="C23" s="1">
        <v>20.76</v>
      </c>
      <c r="D23" s="1">
        <v>20.88</v>
      </c>
      <c r="E23" s="1">
        <v>19.43</v>
      </c>
      <c r="F23" s="1">
        <v>19.02</v>
      </c>
      <c r="G23" s="1">
        <v>19.670000000000002</v>
      </c>
      <c r="I23" s="1" t="s">
        <v>197</v>
      </c>
      <c r="J23" s="1">
        <v>22.32</v>
      </c>
      <c r="K23" s="1">
        <v>22.81</v>
      </c>
      <c r="L23" s="1">
        <v>22.62</v>
      </c>
      <c r="M23" s="1">
        <v>21.31</v>
      </c>
      <c r="N23" s="1">
        <v>21.45</v>
      </c>
      <c r="O23" s="1">
        <v>21.69</v>
      </c>
      <c r="P23" s="1">
        <v>22.42</v>
      </c>
      <c r="Q23" s="1">
        <v>22.69</v>
      </c>
      <c r="R23" s="1">
        <v>22.67</v>
      </c>
      <c r="T23" s="3" t="s">
        <v>197</v>
      </c>
      <c r="U23" s="1">
        <v>22.44</v>
      </c>
      <c r="V23" s="1">
        <v>22.88</v>
      </c>
      <c r="W23" s="1">
        <v>22.73</v>
      </c>
      <c r="X23" s="1">
        <v>21.31</v>
      </c>
      <c r="Y23" s="1">
        <v>21.45</v>
      </c>
      <c r="Z23" s="1">
        <v>21.69</v>
      </c>
      <c r="AA23" s="1">
        <v>22.4</v>
      </c>
      <c r="AB23" s="1">
        <v>22.72</v>
      </c>
      <c r="AC23" s="1">
        <v>22.68</v>
      </c>
      <c r="AE23" s="15"/>
      <c r="AF23" s="5" t="s">
        <v>198</v>
      </c>
      <c r="AG23" s="5">
        <v>343764</v>
      </c>
      <c r="AH23" s="5">
        <v>281525</v>
      </c>
      <c r="AI23" s="5">
        <v>0.81894846464434901</v>
      </c>
    </row>
    <row r="24" spans="1:35" x14ac:dyDescent="0.2">
      <c r="A24" s="1" t="s">
        <v>199</v>
      </c>
      <c r="B24" s="1">
        <v>20.440000000000001</v>
      </c>
      <c r="C24" s="1">
        <v>20.61</v>
      </c>
      <c r="D24" s="1">
        <v>20.39</v>
      </c>
      <c r="E24" s="1">
        <v>19.329999999999998</v>
      </c>
      <c r="F24" s="1">
        <v>19.07</v>
      </c>
      <c r="G24" s="1">
        <v>19.14</v>
      </c>
      <c r="I24" s="1" t="s">
        <v>200</v>
      </c>
      <c r="J24" s="1">
        <v>25.43</v>
      </c>
      <c r="K24" s="1">
        <v>26.02</v>
      </c>
      <c r="L24" s="1">
        <v>25.47</v>
      </c>
      <c r="M24" s="1">
        <v>21.69</v>
      </c>
      <c r="N24" s="1">
        <v>21.8</v>
      </c>
      <c r="O24" s="1">
        <v>21.88</v>
      </c>
      <c r="P24" s="1">
        <v>21.03</v>
      </c>
      <c r="Q24" s="1">
        <v>21.75</v>
      </c>
      <c r="R24" s="1">
        <v>21.27</v>
      </c>
      <c r="T24" s="3" t="s">
        <v>200</v>
      </c>
      <c r="U24" s="1">
        <v>26.06</v>
      </c>
      <c r="V24" s="1">
        <v>26.28</v>
      </c>
      <c r="W24" s="1">
        <v>26.11</v>
      </c>
      <c r="X24" s="1">
        <v>22.41</v>
      </c>
      <c r="Y24" s="1">
        <v>22.36</v>
      </c>
      <c r="Z24" s="1">
        <v>22.58</v>
      </c>
      <c r="AA24" s="1">
        <v>21.77</v>
      </c>
      <c r="AB24" s="1">
        <v>21.96</v>
      </c>
      <c r="AC24" s="1">
        <v>21.92</v>
      </c>
      <c r="AE24" s="15"/>
      <c r="AF24" s="5" t="s">
        <v>201</v>
      </c>
      <c r="AG24" s="5">
        <v>311684</v>
      </c>
      <c r="AH24" s="5">
        <v>754884</v>
      </c>
      <c r="AI24" s="5">
        <v>2.4219530036832175</v>
      </c>
    </row>
    <row r="25" spans="1:35" x14ac:dyDescent="0.2">
      <c r="A25" s="1" t="s">
        <v>202</v>
      </c>
      <c r="B25" s="1">
        <v>20.010000000000002</v>
      </c>
      <c r="C25" s="1">
        <v>19.21</v>
      </c>
      <c r="D25" s="1">
        <v>20.09</v>
      </c>
      <c r="E25" s="1">
        <v>20.65</v>
      </c>
      <c r="F25" s="1">
        <v>20.57</v>
      </c>
      <c r="G25" s="1">
        <v>20.73</v>
      </c>
      <c r="I25" s="1" t="s">
        <v>203</v>
      </c>
      <c r="J25" s="1">
        <v>23.55</v>
      </c>
      <c r="K25" s="1">
        <v>23.92</v>
      </c>
      <c r="L25" s="1">
        <v>24.01</v>
      </c>
      <c r="M25" s="1">
        <v>21.46</v>
      </c>
      <c r="N25" s="1">
        <v>21.5</v>
      </c>
      <c r="O25" s="1">
        <v>21.76</v>
      </c>
      <c r="P25" s="1">
        <v>19.829999999999998</v>
      </c>
      <c r="Q25" s="1">
        <v>20.22</v>
      </c>
      <c r="R25" s="1">
        <v>20.07</v>
      </c>
      <c r="T25" s="3" t="s">
        <v>203</v>
      </c>
      <c r="U25" s="1">
        <v>23.56</v>
      </c>
      <c r="V25" s="1">
        <v>24.23</v>
      </c>
      <c r="W25" s="1">
        <v>23.79</v>
      </c>
      <c r="X25" s="1">
        <v>21.52</v>
      </c>
      <c r="Y25" s="1">
        <v>21.58</v>
      </c>
      <c r="Z25" s="1">
        <v>21.64</v>
      </c>
      <c r="AA25" s="1">
        <v>21.33</v>
      </c>
      <c r="AB25" s="1">
        <v>21.46</v>
      </c>
      <c r="AC25" s="1">
        <v>21.41</v>
      </c>
      <c r="AE25" s="15"/>
      <c r="AF25" s="5" t="s">
        <v>204</v>
      </c>
      <c r="AG25" s="5">
        <v>406714</v>
      </c>
      <c r="AH25" s="5">
        <v>237367</v>
      </c>
      <c r="AI25" s="5">
        <v>0.58362141455666638</v>
      </c>
    </row>
    <row r="26" spans="1:35" x14ac:dyDescent="0.2">
      <c r="A26" s="1" t="s">
        <v>205</v>
      </c>
      <c r="B26" s="1">
        <v>20.65</v>
      </c>
      <c r="C26" s="1">
        <v>21.29</v>
      </c>
      <c r="D26" s="1">
        <v>20.73</v>
      </c>
      <c r="E26" s="1">
        <v>20.12</v>
      </c>
      <c r="F26" s="1">
        <v>20.329999999999998</v>
      </c>
      <c r="G26" s="1">
        <v>20.190000000000001</v>
      </c>
      <c r="I26" s="1" t="s">
        <v>198</v>
      </c>
      <c r="J26" s="1">
        <v>24.12</v>
      </c>
      <c r="K26" s="1">
        <v>24.52</v>
      </c>
      <c r="L26" s="1">
        <v>24.19</v>
      </c>
      <c r="M26" s="1">
        <v>22.06</v>
      </c>
      <c r="N26" s="1">
        <v>22.27</v>
      </c>
      <c r="O26" s="1">
        <v>22.34</v>
      </c>
      <c r="P26" s="1">
        <v>20.010000000000002</v>
      </c>
      <c r="Q26" s="1">
        <v>20.56</v>
      </c>
      <c r="R26" s="1">
        <v>20.190000000000001</v>
      </c>
      <c r="T26" s="3" t="s">
        <v>198</v>
      </c>
      <c r="U26" s="1">
        <v>22.03</v>
      </c>
      <c r="V26" s="1">
        <v>22.49</v>
      </c>
      <c r="W26" s="1">
        <v>21.89</v>
      </c>
      <c r="X26" s="1">
        <v>20.149999999999999</v>
      </c>
      <c r="Y26" s="1">
        <v>20.34</v>
      </c>
      <c r="Z26" s="1">
        <v>20.059999999999999</v>
      </c>
      <c r="AA26" s="1">
        <v>19.89</v>
      </c>
      <c r="AB26" s="1">
        <v>20.239999999999998</v>
      </c>
      <c r="AC26" s="1">
        <v>20.079999999999998</v>
      </c>
      <c r="AE26" s="15">
        <v>2</v>
      </c>
      <c r="AF26" s="5" t="s">
        <v>195</v>
      </c>
      <c r="AG26" s="5">
        <v>480339</v>
      </c>
      <c r="AH26" s="5">
        <v>306632</v>
      </c>
      <c r="AI26" s="5">
        <v>0.63836582080572257</v>
      </c>
    </row>
    <row r="27" spans="1:35" x14ac:dyDescent="0.2">
      <c r="A27" s="1" t="s">
        <v>206</v>
      </c>
      <c r="B27" s="1">
        <v>21.33</v>
      </c>
      <c r="C27" s="1">
        <v>21.92</v>
      </c>
      <c r="D27" s="1">
        <v>21.56</v>
      </c>
      <c r="E27" s="1">
        <v>21.03</v>
      </c>
      <c r="F27" s="1">
        <v>21.22</v>
      </c>
      <c r="G27" s="1">
        <v>21.19</v>
      </c>
      <c r="I27" s="1" t="s">
        <v>207</v>
      </c>
      <c r="J27" s="1">
        <v>23.41</v>
      </c>
      <c r="K27" s="1">
        <v>23.77</v>
      </c>
      <c r="L27" s="1">
        <v>23.32</v>
      </c>
      <c r="M27" s="1">
        <v>21.57</v>
      </c>
      <c r="N27" s="1">
        <v>21.69</v>
      </c>
      <c r="O27" s="1">
        <v>21.3</v>
      </c>
      <c r="P27" s="1">
        <v>20.36</v>
      </c>
      <c r="Q27" s="1">
        <v>20.99</v>
      </c>
      <c r="R27" s="1">
        <v>20.350000000000001</v>
      </c>
      <c r="AE27" s="15"/>
      <c r="AF27" s="5" t="s">
        <v>198</v>
      </c>
      <c r="AG27" s="5">
        <v>421047</v>
      </c>
      <c r="AH27" s="5">
        <v>470933</v>
      </c>
      <c r="AI27" s="5">
        <v>1.1184808346811639</v>
      </c>
    </row>
    <row r="28" spans="1:35" x14ac:dyDescent="0.2">
      <c r="A28" s="1" t="s">
        <v>208</v>
      </c>
      <c r="B28" s="1">
        <v>21.28</v>
      </c>
      <c r="C28" s="1">
        <v>21.8</v>
      </c>
      <c r="D28" s="1">
        <v>21.34</v>
      </c>
      <c r="E28" s="1">
        <v>20.91</v>
      </c>
      <c r="F28" s="1">
        <v>21.05</v>
      </c>
      <c r="G28" s="1">
        <v>21.13</v>
      </c>
      <c r="I28" s="1" t="s">
        <v>201</v>
      </c>
      <c r="J28" s="1">
        <v>22.19</v>
      </c>
      <c r="K28" s="1">
        <v>22.44</v>
      </c>
      <c r="L28" s="1">
        <v>22.26</v>
      </c>
      <c r="M28" s="1">
        <v>20.48</v>
      </c>
      <c r="N28" s="1">
        <v>20.309999999999999</v>
      </c>
      <c r="O28" s="1">
        <v>20.62</v>
      </c>
      <c r="P28" s="1">
        <v>20.55</v>
      </c>
      <c r="Q28" s="1">
        <v>20.45</v>
      </c>
      <c r="R28" s="1">
        <v>20.59</v>
      </c>
      <c r="AE28" s="15"/>
      <c r="AF28" s="5" t="s">
        <v>201</v>
      </c>
      <c r="AG28" s="5">
        <v>334796</v>
      </c>
      <c r="AH28" s="5">
        <v>757929</v>
      </c>
      <c r="AI28" s="5">
        <v>2.2638532121052819</v>
      </c>
    </row>
    <row r="29" spans="1:35" x14ac:dyDescent="0.2">
      <c r="A29" s="1" t="s">
        <v>209</v>
      </c>
      <c r="B29" s="1">
        <v>20.88</v>
      </c>
      <c r="C29" s="1">
        <v>20.93</v>
      </c>
      <c r="D29" s="1">
        <v>20.84</v>
      </c>
      <c r="E29" s="1">
        <v>20.64</v>
      </c>
      <c r="F29" s="1">
        <v>20.49</v>
      </c>
      <c r="G29" s="1">
        <v>20.75</v>
      </c>
      <c r="I29" s="5"/>
      <c r="J29" s="5"/>
      <c r="K29" s="5"/>
      <c r="L29" s="5"/>
      <c r="M29" s="5"/>
      <c r="AE29" s="15"/>
      <c r="AF29" s="5" t="s">
        <v>204</v>
      </c>
      <c r="AG29" s="5">
        <v>342595</v>
      </c>
      <c r="AH29" s="5">
        <v>264486</v>
      </c>
      <c r="AI29" s="5">
        <v>0.77200776426976458</v>
      </c>
    </row>
    <row r="30" spans="1:35" x14ac:dyDescent="0.2">
      <c r="J30" s="5"/>
      <c r="K30" s="5"/>
      <c r="L30" s="5"/>
      <c r="M30" s="5"/>
      <c r="O30" s="4"/>
      <c r="P30" s="4"/>
      <c r="AE30" s="15">
        <v>3</v>
      </c>
      <c r="AF30" s="5" t="s">
        <v>195</v>
      </c>
      <c r="AG30" s="5">
        <v>337262</v>
      </c>
      <c r="AH30" s="5">
        <v>251882</v>
      </c>
      <c r="AI30" s="5">
        <v>0.74684370015003176</v>
      </c>
    </row>
    <row r="31" spans="1:35" x14ac:dyDescent="0.2">
      <c r="A31" s="5" t="s">
        <v>210</v>
      </c>
      <c r="B31" s="7"/>
      <c r="C31" s="5"/>
      <c r="D31" s="13" t="s">
        <v>211</v>
      </c>
      <c r="E31" s="13"/>
      <c r="F31" s="1"/>
      <c r="G31" s="8" t="s">
        <v>210</v>
      </c>
      <c r="H31" s="8" t="s">
        <v>189</v>
      </c>
      <c r="I31" s="8" t="s">
        <v>212</v>
      </c>
      <c r="J31" s="8" t="s">
        <v>213</v>
      </c>
      <c r="M31" s="5"/>
      <c r="O31" s="4"/>
      <c r="P31" s="4"/>
      <c r="AE31" s="15"/>
      <c r="AF31" s="5" t="s">
        <v>198</v>
      </c>
      <c r="AG31" s="5">
        <v>368156</v>
      </c>
      <c r="AH31" s="5">
        <v>473820</v>
      </c>
      <c r="AI31" s="5">
        <v>1.2870087680222515</v>
      </c>
    </row>
    <row r="32" spans="1:35" x14ac:dyDescent="0.2">
      <c r="A32" s="15" t="s">
        <v>214</v>
      </c>
      <c r="B32" s="5">
        <v>125670</v>
      </c>
      <c r="C32" s="5">
        <v>26197</v>
      </c>
      <c r="D32" s="5">
        <f>C32/B32</f>
        <v>0.20845866157396356</v>
      </c>
      <c r="E32" s="9">
        <v>0.20845866157396356</v>
      </c>
      <c r="F32" s="4"/>
      <c r="G32" s="15" t="s">
        <v>214</v>
      </c>
      <c r="H32" s="8">
        <v>321561</v>
      </c>
      <c r="I32" s="8">
        <v>4726947</v>
      </c>
      <c r="J32" s="8">
        <v>14.7</v>
      </c>
      <c r="O32" s="4"/>
      <c r="P32" s="4"/>
      <c r="AE32" s="15"/>
      <c r="AF32" s="5" t="s">
        <v>201</v>
      </c>
      <c r="AG32" s="5">
        <v>307842</v>
      </c>
      <c r="AH32" s="5">
        <v>833702</v>
      </c>
      <c r="AI32" s="5">
        <v>2.7082139539114221</v>
      </c>
    </row>
    <row r="33" spans="1:35" x14ac:dyDescent="0.2">
      <c r="A33" s="15"/>
      <c r="B33" s="5">
        <v>160000</v>
      </c>
      <c r="C33" s="5">
        <v>30905</v>
      </c>
      <c r="D33" s="5">
        <f t="shared" ref="D33:D43" si="0">C33/B33</f>
        <v>0.19315625</v>
      </c>
      <c r="E33" s="9">
        <v>0.19315625</v>
      </c>
      <c r="F33" s="4"/>
      <c r="G33" s="15"/>
      <c r="H33" s="8">
        <v>349516</v>
      </c>
      <c r="I33" s="8">
        <v>4159240</v>
      </c>
      <c r="J33" s="8">
        <v>11.9</v>
      </c>
      <c r="O33" s="4"/>
      <c r="P33" s="4"/>
      <c r="AE33" s="15"/>
      <c r="AF33" s="5" t="s">
        <v>204</v>
      </c>
      <c r="AG33" s="5">
        <v>373443</v>
      </c>
      <c r="AH33" s="5">
        <v>269675</v>
      </c>
      <c r="AI33" s="5">
        <v>0.72213162383549834</v>
      </c>
    </row>
    <row r="34" spans="1:35" x14ac:dyDescent="0.2">
      <c r="A34" s="15"/>
      <c r="B34" s="5">
        <v>160000</v>
      </c>
      <c r="C34" s="5">
        <v>31998</v>
      </c>
      <c r="D34" s="5">
        <f t="shared" si="0"/>
        <v>0.19998750000000001</v>
      </c>
      <c r="E34" s="9">
        <v>0.19998750000000001</v>
      </c>
      <c r="F34" s="4"/>
      <c r="G34" s="15"/>
      <c r="H34" s="8">
        <v>321961</v>
      </c>
      <c r="I34" s="8">
        <v>5634318</v>
      </c>
      <c r="J34" s="8">
        <v>17.5</v>
      </c>
      <c r="O34" s="4"/>
      <c r="P34" s="4"/>
    </row>
    <row r="35" spans="1:35" x14ac:dyDescent="0.2">
      <c r="A35" s="15" t="s">
        <v>215</v>
      </c>
      <c r="B35" s="5">
        <v>125316</v>
      </c>
      <c r="C35" s="5">
        <v>24100</v>
      </c>
      <c r="D35" s="5">
        <f t="shared" si="0"/>
        <v>0.19231383063615182</v>
      </c>
      <c r="E35" s="9">
        <v>0.19231383063615182</v>
      </c>
      <c r="F35" s="4"/>
      <c r="G35" s="15" t="s">
        <v>215</v>
      </c>
      <c r="H35" s="8">
        <v>346915</v>
      </c>
      <c r="I35" s="8">
        <v>7146449</v>
      </c>
      <c r="J35" s="8">
        <v>20.6</v>
      </c>
      <c r="O35" s="1"/>
      <c r="P35" s="1"/>
    </row>
    <row r="36" spans="1:35" x14ac:dyDescent="0.2">
      <c r="A36" s="15"/>
      <c r="B36" s="5">
        <v>160000</v>
      </c>
      <c r="C36" s="5">
        <v>17777</v>
      </c>
      <c r="D36" s="5">
        <f t="shared" si="0"/>
        <v>0.11110625</v>
      </c>
      <c r="E36" s="9">
        <v>0.11110625</v>
      </c>
      <c r="F36" s="4"/>
      <c r="G36" s="15"/>
      <c r="H36" s="8">
        <v>291982</v>
      </c>
      <c r="I36" s="8">
        <v>5868840</v>
      </c>
      <c r="J36" s="8">
        <v>20.100000000000001</v>
      </c>
      <c r="O36" s="4"/>
      <c r="P36" s="4"/>
    </row>
    <row r="37" spans="1:35" x14ac:dyDescent="0.2">
      <c r="A37" s="15"/>
      <c r="B37" s="5">
        <v>160000</v>
      </c>
      <c r="C37" s="5">
        <v>22082</v>
      </c>
      <c r="D37" s="5">
        <f>C37/B37</f>
        <v>0.13801250000000001</v>
      </c>
      <c r="E37" s="9">
        <v>0.13801250000000001</v>
      </c>
      <c r="G37" s="15"/>
      <c r="H37" s="8">
        <v>365192</v>
      </c>
      <c r="I37" s="8">
        <v>7157763</v>
      </c>
      <c r="J37" s="8">
        <v>19.600000000000001</v>
      </c>
      <c r="O37" s="4"/>
      <c r="P37" s="4"/>
    </row>
    <row r="38" spans="1:35" x14ac:dyDescent="0.2">
      <c r="A38" s="15" t="s">
        <v>216</v>
      </c>
      <c r="B38" s="5">
        <v>126025</v>
      </c>
      <c r="C38" s="5">
        <v>994</v>
      </c>
      <c r="D38" s="5">
        <f t="shared" si="0"/>
        <v>7.8873239436619714E-3</v>
      </c>
      <c r="E38" s="9">
        <v>7.8873239436619714E-3</v>
      </c>
      <c r="G38" s="15" t="s">
        <v>216</v>
      </c>
      <c r="H38" s="8">
        <v>348250</v>
      </c>
      <c r="I38" s="8">
        <v>522375</v>
      </c>
      <c r="J38" s="8">
        <v>1.5</v>
      </c>
      <c r="O38" s="4"/>
      <c r="P38" s="4"/>
    </row>
    <row r="39" spans="1:35" x14ac:dyDescent="0.2">
      <c r="A39" s="15"/>
      <c r="B39" s="5">
        <v>160000</v>
      </c>
      <c r="C39" s="5">
        <v>4662</v>
      </c>
      <c r="D39" s="5">
        <f t="shared" si="0"/>
        <v>2.91375E-2</v>
      </c>
      <c r="E39" s="9">
        <v>2.91375E-2</v>
      </c>
      <c r="G39" s="15"/>
      <c r="H39" s="8">
        <v>336742</v>
      </c>
      <c r="I39" s="8">
        <v>875529</v>
      </c>
      <c r="J39" s="8">
        <v>2.6</v>
      </c>
      <c r="O39" s="4"/>
      <c r="P39" s="4"/>
    </row>
    <row r="40" spans="1:35" x14ac:dyDescent="0.2">
      <c r="A40" s="15"/>
      <c r="B40" s="5">
        <v>160000</v>
      </c>
      <c r="C40" s="5">
        <v>5403</v>
      </c>
      <c r="D40" s="5">
        <f t="shared" si="0"/>
        <v>3.376875E-2</v>
      </c>
      <c r="E40" s="9">
        <v>3.376875E-2</v>
      </c>
      <c r="G40" s="15"/>
      <c r="H40" s="8">
        <v>351622</v>
      </c>
      <c r="I40" s="8">
        <v>1090028</v>
      </c>
      <c r="J40" s="8">
        <v>3.1</v>
      </c>
      <c r="O40" s="4"/>
      <c r="P40" s="4"/>
    </row>
    <row r="41" spans="1:35" x14ac:dyDescent="0.2">
      <c r="A41" s="15" t="s">
        <v>217</v>
      </c>
      <c r="B41" s="5">
        <v>125316</v>
      </c>
      <c r="C41" s="5">
        <v>19490</v>
      </c>
      <c r="D41" s="5">
        <f t="shared" si="0"/>
        <v>0.15552682817836511</v>
      </c>
      <c r="E41" s="9">
        <v>0.15552682817836511</v>
      </c>
      <c r="G41" s="15" t="s">
        <v>217</v>
      </c>
      <c r="H41" s="8">
        <v>294615</v>
      </c>
      <c r="I41" s="8">
        <v>4419225</v>
      </c>
      <c r="J41" s="8">
        <v>15</v>
      </c>
      <c r="O41" s="4"/>
      <c r="P41" s="4"/>
    </row>
    <row r="42" spans="1:35" x14ac:dyDescent="0.2">
      <c r="A42" s="15"/>
      <c r="B42" s="5">
        <v>160000</v>
      </c>
      <c r="C42" s="5">
        <v>22223</v>
      </c>
      <c r="D42" s="5">
        <f t="shared" si="0"/>
        <v>0.13889375000000001</v>
      </c>
      <c r="E42" s="9">
        <v>0.13889375000000001</v>
      </c>
      <c r="G42" s="15"/>
      <c r="H42" s="8">
        <v>334854</v>
      </c>
      <c r="I42" s="8">
        <v>4420073</v>
      </c>
      <c r="J42" s="8">
        <v>13.2</v>
      </c>
      <c r="O42" s="4"/>
      <c r="P42" s="4"/>
    </row>
    <row r="43" spans="1:35" x14ac:dyDescent="0.2">
      <c r="A43" s="15"/>
      <c r="B43" s="5">
        <v>160000</v>
      </c>
      <c r="C43" s="5">
        <v>19634</v>
      </c>
      <c r="D43" s="5">
        <f t="shared" si="0"/>
        <v>0.1227125</v>
      </c>
      <c r="E43" s="9">
        <v>0.1227125</v>
      </c>
      <c r="F43" s="1"/>
      <c r="G43" s="15"/>
      <c r="H43" s="8">
        <v>299762</v>
      </c>
      <c r="I43" s="8">
        <v>4046787</v>
      </c>
      <c r="J43" s="8">
        <v>13.5</v>
      </c>
      <c r="O43" s="4"/>
      <c r="P43" s="4"/>
    </row>
    <row r="44" spans="1:35" x14ac:dyDescent="0.2">
      <c r="A44" s="10"/>
      <c r="B44" s="1"/>
      <c r="C44" s="1"/>
      <c r="D44" s="5"/>
      <c r="E44" s="11"/>
      <c r="F44" s="1"/>
      <c r="G44" s="15" t="s">
        <v>218</v>
      </c>
      <c r="H44" s="8">
        <v>359411</v>
      </c>
      <c r="I44" s="8">
        <v>4205109</v>
      </c>
      <c r="J44" s="8">
        <v>11.7</v>
      </c>
      <c r="O44" s="4"/>
      <c r="P44" s="4"/>
    </row>
    <row r="45" spans="1:35" x14ac:dyDescent="0.2">
      <c r="A45" s="10"/>
      <c r="B45" s="5"/>
      <c r="D45" s="5"/>
      <c r="E45" s="9"/>
      <c r="G45" s="15"/>
      <c r="H45" s="8">
        <v>364917</v>
      </c>
      <c r="I45" s="8">
        <v>2554419</v>
      </c>
      <c r="J45" s="8">
        <v>7</v>
      </c>
      <c r="O45" s="4"/>
      <c r="P45" s="4"/>
    </row>
    <row r="46" spans="1:35" x14ac:dyDescent="0.2">
      <c r="A46" s="10"/>
      <c r="B46" s="5"/>
      <c r="D46" s="5"/>
      <c r="E46" s="9"/>
      <c r="G46" s="15"/>
      <c r="H46" s="8">
        <v>371642</v>
      </c>
      <c r="I46" s="8">
        <v>3642092</v>
      </c>
      <c r="J46" s="8">
        <v>9.8000000000000007</v>
      </c>
      <c r="O46" s="4"/>
      <c r="P46" s="4"/>
    </row>
    <row r="47" spans="1:35" x14ac:dyDescent="0.2">
      <c r="O47" s="4"/>
      <c r="P47" s="4"/>
    </row>
    <row r="48" spans="1:35" x14ac:dyDescent="0.2">
      <c r="A48" s="5" t="s">
        <v>219</v>
      </c>
      <c r="B48" s="5" t="s">
        <v>220</v>
      </c>
      <c r="C48" s="5" t="s">
        <v>189</v>
      </c>
      <c r="D48" s="5" t="s">
        <v>190</v>
      </c>
      <c r="E48" s="5" t="s">
        <v>191</v>
      </c>
      <c r="F48" s="5" t="s">
        <v>221</v>
      </c>
      <c r="G48" s="5" t="s">
        <v>189</v>
      </c>
      <c r="H48" s="5" t="s">
        <v>190</v>
      </c>
      <c r="I48" s="5" t="s">
        <v>191</v>
      </c>
      <c r="K48" s="5" t="s">
        <v>222</v>
      </c>
      <c r="L48" s="5">
        <v>1</v>
      </c>
      <c r="M48" s="5">
        <v>2</v>
      </c>
      <c r="N48" s="5">
        <v>3</v>
      </c>
      <c r="O48" s="5">
        <v>4</v>
      </c>
      <c r="P48" s="5">
        <v>5</v>
      </c>
      <c r="Q48" s="5">
        <v>6</v>
      </c>
      <c r="R48" s="5">
        <v>7</v>
      </c>
      <c r="S48" s="5">
        <v>8</v>
      </c>
      <c r="T48" s="5">
        <v>9</v>
      </c>
      <c r="U48" s="5">
        <v>10</v>
      </c>
      <c r="V48" s="5">
        <v>11</v>
      </c>
      <c r="W48" s="5">
        <v>12</v>
      </c>
      <c r="X48" s="5">
        <v>13</v>
      </c>
      <c r="Y48" s="5">
        <v>14</v>
      </c>
      <c r="Z48" s="5">
        <v>15</v>
      </c>
      <c r="AA48" s="5">
        <v>16</v>
      </c>
      <c r="AB48" s="5">
        <v>17</v>
      </c>
      <c r="AC48" s="5">
        <v>18</v>
      </c>
      <c r="AD48" s="5">
        <v>19</v>
      </c>
      <c r="AE48" s="5">
        <v>20</v>
      </c>
    </row>
    <row r="49" spans="1:35" x14ac:dyDescent="0.2">
      <c r="A49" s="15">
        <v>1</v>
      </c>
      <c r="B49" s="5" t="s">
        <v>223</v>
      </c>
      <c r="C49" s="5">
        <v>443589</v>
      </c>
      <c r="D49" s="5">
        <v>218594</v>
      </c>
      <c r="E49" s="5">
        <v>0.49278498790547104</v>
      </c>
      <c r="F49" s="5" t="s">
        <v>223</v>
      </c>
      <c r="G49" s="5">
        <v>372819</v>
      </c>
      <c r="H49" s="5">
        <v>957072</v>
      </c>
      <c r="I49" s="5">
        <v>2.5671223837840884</v>
      </c>
      <c r="K49" s="5" t="s">
        <v>183</v>
      </c>
      <c r="L49" s="5">
        <v>18.8</v>
      </c>
      <c r="M49" s="5">
        <v>21.64</v>
      </c>
      <c r="N49" s="5">
        <v>21.12</v>
      </c>
      <c r="O49" s="5">
        <v>22.34</v>
      </c>
      <c r="P49" s="5">
        <v>19.670000000000002</v>
      </c>
      <c r="Q49" s="5">
        <v>20.68</v>
      </c>
      <c r="R49" s="5">
        <v>20.12</v>
      </c>
      <c r="S49" s="5">
        <v>21.01</v>
      </c>
      <c r="T49" s="5">
        <v>19.23</v>
      </c>
      <c r="U49" s="5">
        <v>19.989999999999998</v>
      </c>
      <c r="V49" s="5">
        <v>22.56</v>
      </c>
      <c r="W49" s="5">
        <v>20.27</v>
      </c>
      <c r="X49" s="5">
        <v>20.399999999999999</v>
      </c>
      <c r="Y49" s="5">
        <v>19.68</v>
      </c>
      <c r="Z49" s="5">
        <v>19.670000000000002</v>
      </c>
      <c r="AA49" s="5">
        <v>18.5</v>
      </c>
      <c r="AB49" s="5">
        <v>18.77</v>
      </c>
      <c r="AC49" s="5">
        <v>19.309999999999999</v>
      </c>
      <c r="AD49" s="5">
        <v>18.489999999999998</v>
      </c>
      <c r="AE49" s="5">
        <v>18.670000000000002</v>
      </c>
    </row>
    <row r="50" spans="1:35" x14ac:dyDescent="0.2">
      <c r="A50" s="15"/>
      <c r="B50" s="5" t="s">
        <v>224</v>
      </c>
      <c r="C50" s="5">
        <v>366157</v>
      </c>
      <c r="D50" s="5">
        <v>250923</v>
      </c>
      <c r="E50" s="5">
        <v>0.68528800487222696</v>
      </c>
      <c r="F50" s="5" t="s">
        <v>224</v>
      </c>
      <c r="G50" s="5">
        <v>420625</v>
      </c>
      <c r="H50" s="5">
        <v>859323</v>
      </c>
      <c r="I50" s="5">
        <v>2.0429670133729569</v>
      </c>
      <c r="K50" s="5" t="s">
        <v>225</v>
      </c>
      <c r="L50" s="5">
        <v>26.01</v>
      </c>
      <c r="M50" s="5">
        <v>19.05</v>
      </c>
      <c r="N50" s="5">
        <v>18.850000000000001</v>
      </c>
      <c r="O50" s="5">
        <v>19.940000000000001</v>
      </c>
      <c r="P50" s="5">
        <v>22.59</v>
      </c>
      <c r="Q50" s="5">
        <v>19.23</v>
      </c>
      <c r="R50" s="5">
        <v>18.64</v>
      </c>
      <c r="S50" s="5">
        <v>18.82</v>
      </c>
      <c r="T50" s="5">
        <v>18.489999999999998</v>
      </c>
      <c r="U50" s="5">
        <v>19.05</v>
      </c>
      <c r="V50" s="5">
        <v>19.7</v>
      </c>
      <c r="W50" s="5">
        <v>19.309999999999999</v>
      </c>
      <c r="X50" s="5">
        <v>22.46</v>
      </c>
      <c r="Y50" s="5">
        <v>23.59</v>
      </c>
      <c r="Z50" s="5">
        <v>22.34</v>
      </c>
      <c r="AA50" s="5">
        <v>20.34</v>
      </c>
      <c r="AB50" s="5">
        <v>19.52</v>
      </c>
      <c r="AC50" s="5">
        <v>18.670000000000002</v>
      </c>
      <c r="AD50" s="5">
        <v>18.190000000000001</v>
      </c>
      <c r="AE50" s="5">
        <v>18.59</v>
      </c>
    </row>
    <row r="51" spans="1:35" x14ac:dyDescent="0.2">
      <c r="A51" s="15"/>
      <c r="B51" s="5" t="s">
        <v>226</v>
      </c>
      <c r="C51" s="5">
        <v>393204</v>
      </c>
      <c r="D51" s="5">
        <v>327544</v>
      </c>
      <c r="E51" s="5">
        <v>0.83301288898383541</v>
      </c>
      <c r="F51" s="5" t="s">
        <v>226</v>
      </c>
      <c r="G51" s="5">
        <v>326534</v>
      </c>
      <c r="H51" s="5">
        <v>582715</v>
      </c>
      <c r="I51" s="5">
        <v>1.7845461728334568</v>
      </c>
      <c r="K51" s="5" t="s">
        <v>184</v>
      </c>
      <c r="L51" s="5">
        <v>20.170000000000002</v>
      </c>
      <c r="M51" s="5">
        <v>20.350000000000001</v>
      </c>
      <c r="N51" s="5">
        <v>20.61</v>
      </c>
      <c r="O51" s="5">
        <v>21.33</v>
      </c>
      <c r="P51" s="5">
        <v>21.22</v>
      </c>
      <c r="Q51" s="5">
        <v>21.49</v>
      </c>
      <c r="R51" s="5">
        <v>20.59</v>
      </c>
      <c r="S51" s="5">
        <v>20.46</v>
      </c>
      <c r="T51" s="5">
        <v>20.309999999999999</v>
      </c>
      <c r="U51" s="5">
        <v>21.32</v>
      </c>
      <c r="V51" s="5">
        <v>21.15</v>
      </c>
      <c r="W51" s="5">
        <v>21.22</v>
      </c>
      <c r="X51" s="5">
        <v>22.56</v>
      </c>
      <c r="Y51" s="5">
        <v>21.59</v>
      </c>
      <c r="Z51" s="5">
        <v>21.72</v>
      </c>
      <c r="AA51" s="5">
        <v>20.21</v>
      </c>
      <c r="AB51" s="5">
        <v>19.8</v>
      </c>
      <c r="AC51" s="5">
        <v>20.49</v>
      </c>
      <c r="AD51" s="5">
        <v>19.97</v>
      </c>
      <c r="AE51" s="5">
        <v>19.989999999999998</v>
      </c>
    </row>
    <row r="52" spans="1:35" x14ac:dyDescent="0.2">
      <c r="A52" s="15"/>
      <c r="B52" s="5" t="s">
        <v>227</v>
      </c>
      <c r="C52" s="5">
        <v>386416</v>
      </c>
      <c r="D52" s="5">
        <v>445478</v>
      </c>
      <c r="E52" s="5">
        <v>1.1528456378617862</v>
      </c>
      <c r="F52" s="5" t="s">
        <v>227</v>
      </c>
      <c r="G52" s="5">
        <v>423506</v>
      </c>
      <c r="H52" s="5">
        <v>147705</v>
      </c>
      <c r="I52" s="5">
        <v>0.3487671957422091</v>
      </c>
    </row>
    <row r="53" spans="1:35" x14ac:dyDescent="0.2">
      <c r="A53" s="15"/>
      <c r="B53" s="5" t="s">
        <v>228</v>
      </c>
      <c r="C53" s="5">
        <v>329433</v>
      </c>
      <c r="D53" s="5">
        <v>598059</v>
      </c>
      <c r="E53" s="5">
        <v>1.8154192202966917</v>
      </c>
      <c r="F53" s="5" t="s">
        <v>228</v>
      </c>
      <c r="G53" s="5">
        <v>393313</v>
      </c>
      <c r="H53" s="5">
        <v>152137</v>
      </c>
      <c r="I53" s="5">
        <v>0.38680897910824202</v>
      </c>
      <c r="AF53" s="5"/>
      <c r="AG53" s="5"/>
      <c r="AH53" s="5"/>
      <c r="AI53" s="5"/>
    </row>
    <row r="54" spans="1:35" x14ac:dyDescent="0.2">
      <c r="A54" s="15">
        <v>2</v>
      </c>
      <c r="B54" s="5" t="s">
        <v>223</v>
      </c>
      <c r="C54" s="5">
        <v>400329</v>
      </c>
      <c r="D54" s="5">
        <v>185522</v>
      </c>
      <c r="E54" s="5">
        <v>0.46342383389662001</v>
      </c>
      <c r="F54" s="5" t="s">
        <v>223</v>
      </c>
      <c r="G54" s="5">
        <v>364046</v>
      </c>
      <c r="H54" s="5">
        <v>754627</v>
      </c>
      <c r="I54" s="5">
        <v>2.0728891403833583</v>
      </c>
    </row>
    <row r="55" spans="1:35" x14ac:dyDescent="0.2">
      <c r="A55" s="15"/>
      <c r="B55" s="5" t="s">
        <v>224</v>
      </c>
      <c r="C55" s="5">
        <v>431035</v>
      </c>
      <c r="D55" s="5">
        <v>310478</v>
      </c>
      <c r="E55" s="5">
        <v>0.72030809563028519</v>
      </c>
      <c r="F55" s="5" t="s">
        <v>224</v>
      </c>
      <c r="G55" s="5">
        <v>378600</v>
      </c>
      <c r="H55" s="5">
        <v>706701</v>
      </c>
      <c r="I55" s="5">
        <v>1.8666164817749604</v>
      </c>
    </row>
    <row r="56" spans="1:35" x14ac:dyDescent="0.2">
      <c r="A56" s="15"/>
      <c r="B56" s="5" t="s">
        <v>226</v>
      </c>
      <c r="C56" s="5">
        <v>421444</v>
      </c>
      <c r="D56" s="5">
        <v>336207</v>
      </c>
      <c r="E56" s="5">
        <v>0.79775011626692993</v>
      </c>
      <c r="F56" s="5" t="s">
        <v>226</v>
      </c>
      <c r="G56" s="5">
        <v>373572</v>
      </c>
      <c r="H56" s="5">
        <v>602836</v>
      </c>
      <c r="I56" s="5">
        <v>1.6137076654567259</v>
      </c>
    </row>
    <row r="57" spans="1:35" x14ac:dyDescent="0.2">
      <c r="A57" s="15"/>
      <c r="B57" s="5" t="s">
        <v>227</v>
      </c>
      <c r="C57" s="5">
        <v>347310</v>
      </c>
      <c r="D57" s="5">
        <v>383664</v>
      </c>
      <c r="E57" s="5">
        <v>1.1046730586507731</v>
      </c>
      <c r="F57" s="5" t="s">
        <v>227</v>
      </c>
      <c r="G57" s="5">
        <v>344183</v>
      </c>
      <c r="H57" s="5">
        <v>151238</v>
      </c>
      <c r="I57" s="5">
        <v>0.43941159208909214</v>
      </c>
    </row>
    <row r="58" spans="1:35" x14ac:dyDescent="0.2">
      <c r="A58" s="15"/>
      <c r="B58" s="5" t="s">
        <v>228</v>
      </c>
      <c r="C58" s="5">
        <v>401798</v>
      </c>
      <c r="D58" s="5">
        <v>635402</v>
      </c>
      <c r="E58" s="5">
        <v>1.581396622183286</v>
      </c>
      <c r="F58" s="5" t="s">
        <v>228</v>
      </c>
      <c r="G58" s="5">
        <v>330568</v>
      </c>
      <c r="H58" s="5">
        <v>96181</v>
      </c>
      <c r="I58" s="5">
        <v>0.29095677742552212</v>
      </c>
    </row>
    <row r="59" spans="1:35" x14ac:dyDescent="0.2">
      <c r="A59" s="15">
        <v>3</v>
      </c>
      <c r="B59" s="5" t="s">
        <v>223</v>
      </c>
      <c r="C59" s="5">
        <v>392788</v>
      </c>
      <c r="D59" s="5">
        <v>168713</v>
      </c>
      <c r="E59" s="5">
        <v>0.42952686945629703</v>
      </c>
      <c r="F59" s="5" t="s">
        <v>223</v>
      </c>
      <c r="G59" s="5">
        <v>364046</v>
      </c>
      <c r="H59" s="5">
        <v>833112</v>
      </c>
      <c r="I59" s="5">
        <v>2.2884800272493036</v>
      </c>
    </row>
    <row r="60" spans="1:35" x14ac:dyDescent="0.2">
      <c r="A60" s="15"/>
      <c r="B60" s="5" t="s">
        <v>224</v>
      </c>
      <c r="C60" s="5">
        <v>343517</v>
      </c>
      <c r="D60" s="5">
        <v>206708</v>
      </c>
      <c r="E60" s="5">
        <v>0.60174023410777344</v>
      </c>
      <c r="F60" s="5" t="s">
        <v>224</v>
      </c>
      <c r="G60" s="5">
        <v>378600</v>
      </c>
      <c r="H60" s="5">
        <v>791783</v>
      </c>
      <c r="I60" s="5">
        <v>2.0913444268357106</v>
      </c>
    </row>
    <row r="61" spans="1:35" x14ac:dyDescent="0.2">
      <c r="A61" s="15"/>
      <c r="B61" s="5" t="s">
        <v>226</v>
      </c>
      <c r="C61" s="5">
        <v>353838</v>
      </c>
      <c r="D61" s="5">
        <v>387461</v>
      </c>
      <c r="E61" s="5">
        <v>1.0950237114159587</v>
      </c>
      <c r="F61" s="5" t="s">
        <v>226</v>
      </c>
      <c r="G61" s="5">
        <v>373572</v>
      </c>
      <c r="H61" s="5">
        <v>578629</v>
      </c>
      <c r="I61" s="5">
        <v>1.5489089118028119</v>
      </c>
    </row>
    <row r="62" spans="1:35" x14ac:dyDescent="0.2">
      <c r="A62" s="15"/>
      <c r="B62" s="5" t="s">
        <v>227</v>
      </c>
      <c r="C62" s="5">
        <v>340519</v>
      </c>
      <c r="D62" s="5">
        <v>424092</v>
      </c>
      <c r="E62" s="5">
        <v>1.2454283020918069</v>
      </c>
      <c r="F62" s="5" t="s">
        <v>227</v>
      </c>
      <c r="G62" s="5">
        <v>344183</v>
      </c>
      <c r="H62" s="5">
        <v>283254</v>
      </c>
      <c r="I62" s="5">
        <v>0.82297498714346728</v>
      </c>
    </row>
    <row r="63" spans="1:35" x14ac:dyDescent="0.2">
      <c r="A63" s="15"/>
      <c r="B63" s="5" t="s">
        <v>228</v>
      </c>
      <c r="C63" s="5">
        <v>324368</v>
      </c>
      <c r="D63" s="5">
        <v>679448</v>
      </c>
      <c r="E63" s="5">
        <v>2.0946825827455235</v>
      </c>
      <c r="F63" s="5" t="s">
        <v>228</v>
      </c>
      <c r="G63" s="5">
        <v>330568</v>
      </c>
      <c r="H63" s="5">
        <v>187255</v>
      </c>
      <c r="I63" s="5">
        <v>0.56646438856755643</v>
      </c>
    </row>
    <row r="65" spans="1:29" x14ac:dyDescent="0.2">
      <c r="A65" s="5" t="s">
        <v>229</v>
      </c>
      <c r="B65" s="5"/>
      <c r="C65" s="12" t="s">
        <v>230</v>
      </c>
      <c r="D65" s="12" t="s">
        <v>231</v>
      </c>
      <c r="E65" s="12" t="s">
        <v>232</v>
      </c>
      <c r="F65" s="12" t="s">
        <v>233</v>
      </c>
      <c r="G65" s="12" t="s">
        <v>234</v>
      </c>
      <c r="H65" s="12" t="s">
        <v>235</v>
      </c>
      <c r="I65" s="12" t="s">
        <v>236</v>
      </c>
      <c r="J65" s="12" t="s">
        <v>237</v>
      </c>
      <c r="L65" s="5" t="s">
        <v>238</v>
      </c>
      <c r="M65" s="5"/>
      <c r="N65" s="12" t="s">
        <v>239</v>
      </c>
      <c r="O65" s="12" t="s">
        <v>231</v>
      </c>
      <c r="P65" s="12" t="s">
        <v>240</v>
      </c>
      <c r="Q65" s="12" t="s">
        <v>233</v>
      </c>
      <c r="R65" s="12" t="s">
        <v>241</v>
      </c>
      <c r="S65" s="12" t="s">
        <v>235</v>
      </c>
      <c r="T65" s="12" t="s">
        <v>242</v>
      </c>
      <c r="U65" s="12" t="s">
        <v>237</v>
      </c>
      <c r="W65" s="5" t="s">
        <v>243</v>
      </c>
      <c r="X65" s="14" t="s">
        <v>244</v>
      </c>
      <c r="Y65" s="14"/>
      <c r="Z65" s="14"/>
      <c r="AA65" s="14"/>
      <c r="AB65" s="14"/>
      <c r="AC65" s="14"/>
    </row>
    <row r="66" spans="1:29" x14ac:dyDescent="0.2">
      <c r="A66" s="15" t="s">
        <v>245</v>
      </c>
      <c r="B66" s="5">
        <v>1</v>
      </c>
      <c r="C66" s="12">
        <v>19.78</v>
      </c>
      <c r="D66" s="12">
        <v>20.21</v>
      </c>
      <c r="E66" s="12">
        <v>23.32</v>
      </c>
      <c r="F66" s="12">
        <v>20.53</v>
      </c>
      <c r="G66" s="12">
        <v>21.1</v>
      </c>
      <c r="H66" s="12">
        <v>20.100000000000001</v>
      </c>
      <c r="I66" s="12">
        <v>21.21</v>
      </c>
      <c r="J66" s="12">
        <v>20.260000000000002</v>
      </c>
      <c r="L66" s="15" t="s">
        <v>245</v>
      </c>
      <c r="M66" s="5">
        <v>1</v>
      </c>
      <c r="N66" s="12">
        <v>19.78</v>
      </c>
      <c r="O66" s="12">
        <v>20.21</v>
      </c>
      <c r="P66" s="12">
        <v>23.32</v>
      </c>
      <c r="Q66" s="12">
        <v>20.53</v>
      </c>
      <c r="R66" s="12">
        <v>21.1</v>
      </c>
      <c r="S66" s="12">
        <v>20.100000000000001</v>
      </c>
      <c r="T66" s="12">
        <v>21.21</v>
      </c>
      <c r="U66" s="12">
        <v>20.260000000000002</v>
      </c>
      <c r="W66" s="2" t="s">
        <v>192</v>
      </c>
      <c r="X66" s="2">
        <v>1</v>
      </c>
      <c r="Y66" s="2">
        <v>2</v>
      </c>
      <c r="Z66" s="2">
        <v>3</v>
      </c>
      <c r="AA66" s="2">
        <v>4</v>
      </c>
      <c r="AB66" s="2">
        <v>5</v>
      </c>
      <c r="AC66" s="2">
        <v>6</v>
      </c>
    </row>
    <row r="67" spans="1:29" x14ac:dyDescent="0.2">
      <c r="A67" s="15"/>
      <c r="B67" s="5">
        <v>2</v>
      </c>
      <c r="C67" s="12">
        <v>19.850000000000001</v>
      </c>
      <c r="D67" s="12">
        <v>20.49</v>
      </c>
      <c r="E67" s="12">
        <v>23.37</v>
      </c>
      <c r="F67" s="12">
        <v>20.260000000000002</v>
      </c>
      <c r="G67" s="12">
        <v>20.97</v>
      </c>
      <c r="H67" s="12">
        <v>20.27</v>
      </c>
      <c r="I67" s="12">
        <v>21.35</v>
      </c>
      <c r="J67" s="12">
        <v>20.37</v>
      </c>
      <c r="L67" s="15"/>
      <c r="M67" s="5">
        <v>2</v>
      </c>
      <c r="N67" s="12">
        <v>19.850000000000001</v>
      </c>
      <c r="O67" s="12">
        <v>20.49</v>
      </c>
      <c r="P67" s="12">
        <v>23.37</v>
      </c>
      <c r="Q67" s="12">
        <v>20.260000000000002</v>
      </c>
      <c r="R67" s="12">
        <v>20.97</v>
      </c>
      <c r="S67" s="12">
        <v>20.27</v>
      </c>
      <c r="T67" s="12">
        <v>21.35</v>
      </c>
      <c r="U67" s="12">
        <v>20.37</v>
      </c>
      <c r="W67" s="1" t="s">
        <v>246</v>
      </c>
      <c r="X67" s="4">
        <v>1100</v>
      </c>
      <c r="Y67" s="4">
        <v>1213</v>
      </c>
      <c r="Z67" s="4">
        <v>969</v>
      </c>
      <c r="AA67" s="4">
        <v>1332</v>
      </c>
      <c r="AB67" s="4">
        <v>588</v>
      </c>
      <c r="AC67" s="4">
        <v>600</v>
      </c>
    </row>
    <row r="68" spans="1:29" x14ac:dyDescent="0.2">
      <c r="A68" s="15"/>
      <c r="B68" s="5">
        <v>3</v>
      </c>
      <c r="C68" s="12">
        <v>19.920000000000002</v>
      </c>
      <c r="D68" s="12">
        <v>20.329999999999998</v>
      </c>
      <c r="E68" s="12">
        <v>23.82</v>
      </c>
      <c r="F68" s="12">
        <v>20.05</v>
      </c>
      <c r="G68" s="12">
        <v>21.27</v>
      </c>
      <c r="H68" s="12">
        <v>20.190000000000001</v>
      </c>
      <c r="I68" s="12">
        <v>21.32</v>
      </c>
      <c r="J68" s="12">
        <v>19.95</v>
      </c>
      <c r="L68" s="15"/>
      <c r="M68" s="5">
        <v>3</v>
      </c>
      <c r="N68" s="12">
        <v>19.920000000000002</v>
      </c>
      <c r="O68" s="12">
        <v>20.329999999999998</v>
      </c>
      <c r="P68" s="12">
        <v>23.82</v>
      </c>
      <c r="Q68" s="12">
        <v>20.05</v>
      </c>
      <c r="R68" s="12">
        <v>21.27</v>
      </c>
      <c r="S68" s="12">
        <v>20.190000000000001</v>
      </c>
      <c r="T68" s="12">
        <v>21.32</v>
      </c>
      <c r="U68" s="12">
        <v>19.95</v>
      </c>
      <c r="W68" s="1" t="s">
        <v>220</v>
      </c>
      <c r="X68" s="4">
        <v>206</v>
      </c>
      <c r="Y68" s="4">
        <v>178</v>
      </c>
      <c r="Z68" s="4">
        <v>182</v>
      </c>
      <c r="AA68" s="4">
        <v>262</v>
      </c>
      <c r="AB68" s="4">
        <v>223</v>
      </c>
      <c r="AC68" s="4">
        <v>189</v>
      </c>
    </row>
    <row r="69" spans="1:29" x14ac:dyDescent="0.2">
      <c r="W69" s="1" t="s">
        <v>247</v>
      </c>
      <c r="X69" s="4">
        <v>77</v>
      </c>
      <c r="Y69" s="4">
        <v>83</v>
      </c>
      <c r="Z69" s="4">
        <v>276</v>
      </c>
      <c r="AA69" s="4">
        <v>266</v>
      </c>
      <c r="AB69" s="4">
        <v>500</v>
      </c>
      <c r="AC69" s="4">
        <v>432</v>
      </c>
    </row>
    <row r="70" spans="1:29" x14ac:dyDescent="0.2">
      <c r="A70" s="5" t="s">
        <v>248</v>
      </c>
      <c r="B70" s="13" t="s">
        <v>249</v>
      </c>
      <c r="C70" s="13"/>
      <c r="D70" s="13"/>
      <c r="F70" s="5" t="s">
        <v>250</v>
      </c>
      <c r="G70" s="5" t="s">
        <v>251</v>
      </c>
      <c r="H70" s="5" t="s">
        <v>252</v>
      </c>
      <c r="I70" s="5" t="s">
        <v>253</v>
      </c>
      <c r="J70" s="5" t="s">
        <v>254</v>
      </c>
      <c r="W70" s="1" t="s">
        <v>255</v>
      </c>
      <c r="X70" s="4">
        <v>31</v>
      </c>
      <c r="Y70" s="4">
        <v>51</v>
      </c>
      <c r="Z70" s="4">
        <v>47</v>
      </c>
      <c r="AA70" s="4">
        <v>32</v>
      </c>
      <c r="AB70" s="4">
        <v>11</v>
      </c>
      <c r="AC70" s="4">
        <v>24</v>
      </c>
    </row>
    <row r="71" spans="1:29" x14ac:dyDescent="0.2">
      <c r="A71" s="5" t="s">
        <v>192</v>
      </c>
      <c r="B71" s="5">
        <v>1</v>
      </c>
      <c r="C71" s="5">
        <v>2</v>
      </c>
      <c r="D71" s="5">
        <v>3</v>
      </c>
      <c r="F71" s="5">
        <v>1</v>
      </c>
      <c r="G71" s="5">
        <v>1000</v>
      </c>
      <c r="H71" s="5">
        <v>503</v>
      </c>
      <c r="I71" s="5">
        <v>289</v>
      </c>
      <c r="J71" s="5">
        <v>402</v>
      </c>
    </row>
    <row r="72" spans="1:29" x14ac:dyDescent="0.2">
      <c r="A72" s="1" t="s">
        <v>256</v>
      </c>
      <c r="B72" s="5">
        <v>1</v>
      </c>
      <c r="C72" s="5">
        <v>1.02</v>
      </c>
      <c r="D72" s="5">
        <v>1.04</v>
      </c>
      <c r="F72" s="5">
        <v>2</v>
      </c>
      <c r="G72" s="5">
        <v>1000</v>
      </c>
      <c r="H72" s="5">
        <v>352</v>
      </c>
      <c r="I72" s="5">
        <v>207</v>
      </c>
      <c r="J72" s="5">
        <v>310</v>
      </c>
    </row>
    <row r="73" spans="1:29" x14ac:dyDescent="0.2">
      <c r="A73" s="1" t="s">
        <v>257</v>
      </c>
      <c r="B73" s="5">
        <v>6.67</v>
      </c>
      <c r="C73" s="5">
        <v>6.31</v>
      </c>
      <c r="D73" s="5">
        <v>6.97</v>
      </c>
      <c r="F73" s="5">
        <v>3</v>
      </c>
      <c r="G73" s="5">
        <v>1000</v>
      </c>
      <c r="H73" s="5">
        <v>419</v>
      </c>
      <c r="I73" s="5">
        <v>153</v>
      </c>
      <c r="J73" s="5">
        <v>399</v>
      </c>
    </row>
    <row r="74" spans="1:29" x14ac:dyDescent="0.2">
      <c r="A74" s="1" t="s">
        <v>258</v>
      </c>
      <c r="B74" s="5">
        <v>7.21</v>
      </c>
      <c r="C74" s="5">
        <v>9.09</v>
      </c>
      <c r="D74" s="5">
        <v>11</v>
      </c>
      <c r="E74" s="5"/>
      <c r="F74" s="5">
        <v>4</v>
      </c>
      <c r="G74" s="5">
        <v>1000</v>
      </c>
      <c r="H74" s="5">
        <v>363</v>
      </c>
      <c r="I74" s="5">
        <v>175</v>
      </c>
      <c r="J74" s="5">
        <v>207</v>
      </c>
    </row>
    <row r="75" spans="1:29" x14ac:dyDescent="0.2">
      <c r="A75" s="1" t="s">
        <v>259</v>
      </c>
      <c r="B75" s="5">
        <v>28.34</v>
      </c>
      <c r="C75" s="5">
        <v>42.12</v>
      </c>
      <c r="D75" s="5">
        <v>36.67</v>
      </c>
      <c r="F75" s="5">
        <v>5</v>
      </c>
      <c r="G75" s="5">
        <v>1000</v>
      </c>
      <c r="H75" s="5">
        <v>147</v>
      </c>
      <c r="I75" s="5">
        <v>54</v>
      </c>
      <c r="J75" s="5">
        <v>74</v>
      </c>
    </row>
    <row r="76" spans="1:29" x14ac:dyDescent="0.2">
      <c r="A76" s="1" t="s">
        <v>260</v>
      </c>
      <c r="B76" s="5">
        <v>27.91</v>
      </c>
      <c r="C76" s="5">
        <v>43.19</v>
      </c>
      <c r="D76" s="5">
        <v>31.74</v>
      </c>
      <c r="F76" s="5">
        <v>6</v>
      </c>
      <c r="G76" s="5">
        <v>1000</v>
      </c>
      <c r="H76" s="5">
        <v>186</v>
      </c>
      <c r="I76" s="5">
        <v>153</v>
      </c>
      <c r="J76" s="5">
        <v>168</v>
      </c>
    </row>
    <row r="77" spans="1:29" x14ac:dyDescent="0.2">
      <c r="A77" s="1" t="s">
        <v>261</v>
      </c>
      <c r="B77" s="5">
        <v>12</v>
      </c>
      <c r="C77" s="5">
        <v>12.66</v>
      </c>
      <c r="D77" s="5">
        <v>12.36</v>
      </c>
      <c r="F77" s="5">
        <v>7</v>
      </c>
      <c r="G77" s="5">
        <v>1000</v>
      </c>
      <c r="H77" s="5">
        <v>394</v>
      </c>
      <c r="I77" s="5">
        <v>168</v>
      </c>
      <c r="J77" s="5">
        <v>293</v>
      </c>
    </row>
    <row r="78" spans="1:29" x14ac:dyDescent="0.2">
      <c r="A78" s="1" t="s">
        <v>262</v>
      </c>
      <c r="B78" s="5">
        <v>8.1199999999999992</v>
      </c>
      <c r="C78" s="5">
        <v>9.35</v>
      </c>
      <c r="D78" s="5">
        <v>9.3800000000000008</v>
      </c>
      <c r="F78" s="5">
        <v>8</v>
      </c>
      <c r="G78" s="5">
        <v>1000</v>
      </c>
      <c r="H78" s="5">
        <v>219</v>
      </c>
      <c r="I78" s="5">
        <v>59</v>
      </c>
      <c r="J78" s="5">
        <v>151</v>
      </c>
    </row>
    <row r="79" spans="1:29" x14ac:dyDescent="0.2">
      <c r="A79" s="1" t="s">
        <v>263</v>
      </c>
      <c r="B79" s="5">
        <v>2.81</v>
      </c>
      <c r="C79" s="5">
        <v>3.33</v>
      </c>
      <c r="D79" s="5">
        <v>3.49</v>
      </c>
      <c r="F79" s="5">
        <v>9</v>
      </c>
      <c r="G79" s="5">
        <v>1000</v>
      </c>
      <c r="H79" s="5">
        <v>333</v>
      </c>
      <c r="I79" s="5">
        <v>103</v>
      </c>
      <c r="J79" s="5">
        <v>172</v>
      </c>
    </row>
    <row r="80" spans="1:29" x14ac:dyDescent="0.2">
      <c r="A80" s="1" t="s">
        <v>264</v>
      </c>
      <c r="B80" s="5">
        <v>26.97</v>
      </c>
      <c r="C80" s="5">
        <v>41.46</v>
      </c>
      <c r="D80" s="5">
        <v>35.25</v>
      </c>
      <c r="E80" s="5"/>
      <c r="F80" s="5">
        <v>10</v>
      </c>
      <c r="G80" s="5">
        <v>1000</v>
      </c>
      <c r="H80" s="5">
        <v>423</v>
      </c>
      <c r="I80" s="5">
        <v>51</v>
      </c>
      <c r="J80" s="5">
        <v>110</v>
      </c>
    </row>
    <row r="81" spans="1:31" x14ac:dyDescent="0.2">
      <c r="A81" s="1" t="s">
        <v>265</v>
      </c>
      <c r="B81" s="5">
        <v>4.25</v>
      </c>
      <c r="C81" s="5">
        <v>4.38</v>
      </c>
      <c r="D81" s="5">
        <v>4.12</v>
      </c>
      <c r="F81" s="5">
        <v>11</v>
      </c>
      <c r="G81" s="5">
        <v>1000</v>
      </c>
      <c r="H81" s="5">
        <v>117</v>
      </c>
      <c r="I81" s="5">
        <v>32</v>
      </c>
      <c r="J81" s="5">
        <v>129</v>
      </c>
    </row>
    <row r="82" spans="1:31" x14ac:dyDescent="0.2">
      <c r="A82" s="1" t="s">
        <v>266</v>
      </c>
      <c r="B82" s="5">
        <v>5.71</v>
      </c>
      <c r="C82" s="5">
        <v>5.56</v>
      </c>
      <c r="D82" s="5">
        <v>5.62</v>
      </c>
      <c r="F82" s="5">
        <v>12</v>
      </c>
      <c r="G82" s="5">
        <v>1000</v>
      </c>
      <c r="H82" s="5">
        <v>153</v>
      </c>
      <c r="I82" s="5">
        <v>44</v>
      </c>
      <c r="J82" s="5">
        <v>84</v>
      </c>
    </row>
    <row r="83" spans="1:31" x14ac:dyDescent="0.2">
      <c r="A83" s="1" t="s">
        <v>267</v>
      </c>
      <c r="B83" s="1">
        <v>1.98</v>
      </c>
      <c r="C83" s="1">
        <v>2.12</v>
      </c>
      <c r="D83" s="1">
        <v>2.23</v>
      </c>
      <c r="F83" s="5">
        <v>13</v>
      </c>
      <c r="G83" s="5">
        <v>1000</v>
      </c>
      <c r="H83" s="5">
        <v>203</v>
      </c>
      <c r="I83" s="5">
        <v>100</v>
      </c>
      <c r="J83" s="5">
        <v>146</v>
      </c>
    </row>
    <row r="84" spans="1:31" x14ac:dyDescent="0.2">
      <c r="A84" s="1" t="s">
        <v>268</v>
      </c>
      <c r="B84" s="1">
        <v>2.78</v>
      </c>
      <c r="C84" s="1">
        <v>2.5099999999999998</v>
      </c>
      <c r="D84" s="1">
        <v>2.33</v>
      </c>
    </row>
    <row r="85" spans="1:31" x14ac:dyDescent="0.2">
      <c r="A85" s="8"/>
      <c r="E85" s="1"/>
    </row>
    <row r="86" spans="1:31" x14ac:dyDescent="0.2">
      <c r="A86" s="5" t="s">
        <v>269</v>
      </c>
      <c r="B86" s="13" t="s">
        <v>270</v>
      </c>
      <c r="C86" s="13"/>
      <c r="D86" s="13"/>
      <c r="F86" s="5" t="s">
        <v>271</v>
      </c>
      <c r="G86" s="13" t="s">
        <v>272</v>
      </c>
      <c r="H86" s="13"/>
      <c r="I86" s="13"/>
      <c r="J86" s="13"/>
      <c r="K86" s="13"/>
      <c r="L86" s="13"/>
      <c r="M86" s="4"/>
      <c r="N86" s="5" t="s">
        <v>273</v>
      </c>
      <c r="O86" s="13" t="s">
        <v>245</v>
      </c>
      <c r="P86" s="13"/>
      <c r="Q86" s="13"/>
      <c r="R86" s="13"/>
      <c r="S86" s="13"/>
      <c r="T86" s="13"/>
      <c r="V86" s="5" t="s">
        <v>274</v>
      </c>
      <c r="W86" s="13" t="s">
        <v>245</v>
      </c>
      <c r="X86" s="13"/>
      <c r="Y86" s="13"/>
      <c r="Z86" s="13"/>
      <c r="AA86" s="13"/>
      <c r="AB86" s="13"/>
      <c r="AC86" s="13"/>
      <c r="AD86" s="13"/>
      <c r="AE86" s="13"/>
    </row>
    <row r="87" spans="1:31" x14ac:dyDescent="0.2">
      <c r="B87" s="1">
        <v>1</v>
      </c>
      <c r="C87" s="1">
        <v>2</v>
      </c>
      <c r="D87" s="1">
        <v>3</v>
      </c>
      <c r="E87" s="1"/>
      <c r="F87" s="5"/>
      <c r="G87" s="14" t="s">
        <v>275</v>
      </c>
      <c r="H87" s="14"/>
      <c r="I87" s="14"/>
      <c r="J87" s="14" t="s">
        <v>276</v>
      </c>
      <c r="K87" s="14"/>
      <c r="L87" s="14"/>
      <c r="M87" s="4"/>
      <c r="O87" s="13" t="s">
        <v>223</v>
      </c>
      <c r="P87" s="13"/>
      <c r="Q87" s="13"/>
      <c r="R87" s="13" t="s">
        <v>277</v>
      </c>
      <c r="S87" s="13"/>
      <c r="T87" s="13"/>
      <c r="V87" s="5"/>
      <c r="W87" s="13" t="s">
        <v>223</v>
      </c>
      <c r="X87" s="13"/>
      <c r="Y87" s="13"/>
      <c r="Z87" s="13" t="s">
        <v>221</v>
      </c>
      <c r="AA87" s="13"/>
      <c r="AB87" s="13"/>
      <c r="AC87" s="13" t="s">
        <v>278</v>
      </c>
      <c r="AD87" s="13"/>
      <c r="AE87" s="13"/>
    </row>
    <row r="88" spans="1:31" x14ac:dyDescent="0.2">
      <c r="A88" s="5" t="s">
        <v>247</v>
      </c>
      <c r="B88" s="1">
        <v>55</v>
      </c>
      <c r="C88" s="1">
        <v>59</v>
      </c>
      <c r="D88" s="1">
        <v>44</v>
      </c>
      <c r="E88" s="1"/>
      <c r="F88" s="5"/>
      <c r="G88" s="1">
        <v>1</v>
      </c>
      <c r="H88" s="1">
        <v>2</v>
      </c>
      <c r="I88" s="1">
        <v>3</v>
      </c>
      <c r="J88" s="1">
        <v>1</v>
      </c>
      <c r="K88" s="1">
        <v>2</v>
      </c>
      <c r="L88" s="1">
        <v>3</v>
      </c>
      <c r="M88" s="4"/>
      <c r="N88" s="5"/>
      <c r="O88" s="5">
        <v>1</v>
      </c>
      <c r="P88" s="5">
        <v>2</v>
      </c>
      <c r="Q88" s="5">
        <v>3</v>
      </c>
      <c r="R88" s="5">
        <v>1</v>
      </c>
      <c r="S88" s="5">
        <v>2</v>
      </c>
      <c r="T88" s="5">
        <v>3</v>
      </c>
      <c r="V88" s="5"/>
      <c r="W88" s="5">
        <v>1</v>
      </c>
      <c r="X88" s="5">
        <v>2</v>
      </c>
      <c r="Y88" s="5">
        <v>3</v>
      </c>
      <c r="Z88" s="5">
        <v>1</v>
      </c>
      <c r="AA88" s="5">
        <v>2</v>
      </c>
      <c r="AB88" s="5">
        <v>3</v>
      </c>
      <c r="AC88" s="5">
        <v>1</v>
      </c>
      <c r="AD88" s="5">
        <v>2</v>
      </c>
      <c r="AE88" s="5">
        <v>3</v>
      </c>
    </row>
    <row r="89" spans="1:31" x14ac:dyDescent="0.2">
      <c r="A89" s="5" t="s">
        <v>279</v>
      </c>
      <c r="B89" s="1">
        <v>60</v>
      </c>
      <c r="C89" s="1">
        <v>54</v>
      </c>
      <c r="D89" s="1">
        <v>43</v>
      </c>
      <c r="E89" s="1"/>
      <c r="F89" s="5" t="s">
        <v>247</v>
      </c>
      <c r="G89" s="1">
        <v>54</v>
      </c>
      <c r="H89" s="1">
        <v>63</v>
      </c>
      <c r="I89" s="1">
        <v>49</v>
      </c>
      <c r="J89" s="5">
        <v>36</v>
      </c>
      <c r="K89" s="5">
        <v>44</v>
      </c>
      <c r="L89" s="5">
        <v>40</v>
      </c>
      <c r="N89" s="8" t="s">
        <v>280</v>
      </c>
      <c r="O89" s="5">
        <v>20.239999999999998</v>
      </c>
      <c r="P89" s="5">
        <v>19.78</v>
      </c>
      <c r="Q89" s="5">
        <v>20.52</v>
      </c>
      <c r="R89" s="5">
        <v>20.18</v>
      </c>
      <c r="S89" s="5">
        <v>19.78</v>
      </c>
      <c r="T89" s="5">
        <v>20.65</v>
      </c>
      <c r="V89" s="8" t="s">
        <v>280</v>
      </c>
      <c r="W89" s="5">
        <v>22.29</v>
      </c>
      <c r="X89" s="5">
        <v>21.69</v>
      </c>
      <c r="Y89" s="5">
        <v>22.16</v>
      </c>
      <c r="Z89" s="5">
        <v>22.74</v>
      </c>
      <c r="AA89" s="5">
        <v>22.13</v>
      </c>
      <c r="AB89" s="5">
        <v>22.5</v>
      </c>
      <c r="AC89" s="5">
        <v>22.62</v>
      </c>
      <c r="AD89" s="5">
        <v>22.16</v>
      </c>
      <c r="AE89" s="5">
        <v>22.41</v>
      </c>
    </row>
    <row r="90" spans="1:31" x14ac:dyDescent="0.2">
      <c r="A90" s="5" t="s">
        <v>281</v>
      </c>
      <c r="B90" s="1">
        <v>63</v>
      </c>
      <c r="C90" s="1">
        <v>52</v>
      </c>
      <c r="D90" s="1">
        <v>42</v>
      </c>
      <c r="E90" s="1"/>
      <c r="F90" s="5" t="s">
        <v>279</v>
      </c>
      <c r="G90" s="1">
        <v>56</v>
      </c>
      <c r="H90" s="1">
        <v>64</v>
      </c>
      <c r="I90" s="1">
        <v>52</v>
      </c>
      <c r="J90" s="5">
        <v>37</v>
      </c>
      <c r="K90" s="5">
        <v>41</v>
      </c>
      <c r="L90" s="5">
        <v>45</v>
      </c>
      <c r="N90" s="8" t="s">
        <v>282</v>
      </c>
      <c r="O90" s="5">
        <v>27.68</v>
      </c>
      <c r="P90" s="5">
        <v>27.32</v>
      </c>
      <c r="Q90" s="5">
        <v>27.45</v>
      </c>
      <c r="R90" s="5">
        <v>25.11</v>
      </c>
      <c r="S90" s="5">
        <v>25.46</v>
      </c>
      <c r="T90" s="5">
        <v>25.5</v>
      </c>
      <c r="V90" s="8" t="s">
        <v>282</v>
      </c>
      <c r="W90" s="5">
        <v>27.73</v>
      </c>
      <c r="X90" s="5">
        <v>27.64</v>
      </c>
      <c r="Y90" s="5">
        <v>27.32</v>
      </c>
      <c r="Z90" s="5">
        <v>26.59</v>
      </c>
      <c r="AA90" s="5">
        <v>26.71</v>
      </c>
      <c r="AB90" s="5">
        <v>26.42</v>
      </c>
      <c r="AC90" s="5">
        <v>27.66</v>
      </c>
      <c r="AD90" s="5">
        <v>27.34</v>
      </c>
      <c r="AE90" s="5">
        <v>27.19</v>
      </c>
    </row>
    <row r="91" spans="1:31" x14ac:dyDescent="0.2">
      <c r="A91" s="5" t="s">
        <v>283</v>
      </c>
      <c r="B91" s="1">
        <v>49</v>
      </c>
      <c r="C91" s="1">
        <v>51</v>
      </c>
      <c r="D91" s="1">
        <v>40</v>
      </c>
      <c r="F91" s="5" t="s">
        <v>281</v>
      </c>
      <c r="G91" s="1">
        <v>11</v>
      </c>
      <c r="H91" s="1">
        <v>14</v>
      </c>
      <c r="I91" s="1">
        <v>19</v>
      </c>
      <c r="J91" s="5">
        <v>0</v>
      </c>
      <c r="K91" s="5">
        <v>0</v>
      </c>
      <c r="L91" s="5">
        <v>0</v>
      </c>
      <c r="N91" s="8" t="s">
        <v>284</v>
      </c>
      <c r="O91" s="5">
        <v>27.14</v>
      </c>
      <c r="P91" s="5">
        <v>26.78</v>
      </c>
      <c r="Q91" s="5">
        <v>26.71</v>
      </c>
      <c r="R91" s="5">
        <v>22.06</v>
      </c>
      <c r="S91" s="5">
        <v>22.34</v>
      </c>
      <c r="T91" s="5">
        <v>22.51</v>
      </c>
      <c r="V91" s="8" t="s">
        <v>284</v>
      </c>
      <c r="W91" s="5">
        <v>28.73</v>
      </c>
      <c r="X91" s="5">
        <v>28.91</v>
      </c>
      <c r="Y91" s="5">
        <v>28.34</v>
      </c>
      <c r="Z91" s="5">
        <v>28.3</v>
      </c>
      <c r="AA91" s="5">
        <v>27.94</v>
      </c>
      <c r="AB91" s="5">
        <v>27.14</v>
      </c>
      <c r="AC91" s="5">
        <v>28.91</v>
      </c>
      <c r="AD91" s="5">
        <v>29.1</v>
      </c>
      <c r="AE91" s="5">
        <v>29.03</v>
      </c>
    </row>
    <row r="92" spans="1:31" x14ac:dyDescent="0.2">
      <c r="A92" s="2" t="s">
        <v>285</v>
      </c>
      <c r="B92" s="1">
        <v>41</v>
      </c>
      <c r="C92" s="1">
        <v>53</v>
      </c>
      <c r="D92" s="1">
        <v>44</v>
      </c>
      <c r="F92" s="5" t="s">
        <v>283</v>
      </c>
      <c r="G92" s="1">
        <v>32</v>
      </c>
      <c r="H92" s="1">
        <v>37</v>
      </c>
      <c r="I92" s="1">
        <v>27</v>
      </c>
      <c r="J92" s="5">
        <v>12</v>
      </c>
      <c r="K92" s="5">
        <v>7</v>
      </c>
      <c r="L92" s="5">
        <v>17</v>
      </c>
      <c r="N92" s="8" t="s">
        <v>286</v>
      </c>
      <c r="O92" s="5">
        <v>21.34</v>
      </c>
      <c r="P92" s="5">
        <v>21.41</v>
      </c>
      <c r="Q92" s="5">
        <v>21.27</v>
      </c>
      <c r="R92" s="5">
        <v>20.72</v>
      </c>
      <c r="S92" s="5">
        <v>20.64</v>
      </c>
      <c r="T92" s="5">
        <v>20.49</v>
      </c>
      <c r="V92" s="8" t="s">
        <v>286</v>
      </c>
      <c r="W92" s="5">
        <v>25.55</v>
      </c>
      <c r="X92" s="5">
        <v>25.61</v>
      </c>
      <c r="Y92" s="5">
        <v>25.4</v>
      </c>
      <c r="Z92" s="5">
        <v>24.91</v>
      </c>
      <c r="AA92" s="5">
        <v>24.76</v>
      </c>
      <c r="AB92" s="5">
        <v>24.61</v>
      </c>
      <c r="AC92" s="5">
        <v>25.67</v>
      </c>
      <c r="AD92" s="5">
        <v>25.7</v>
      </c>
      <c r="AE92" s="5">
        <v>25.91</v>
      </c>
    </row>
    <row r="93" spans="1:31" x14ac:dyDescent="0.2">
      <c r="B93" s="5"/>
      <c r="C93" s="1"/>
      <c r="D93" s="1"/>
      <c r="E93" s="1"/>
      <c r="F93" s="5" t="s">
        <v>285</v>
      </c>
      <c r="G93" s="1">
        <v>41</v>
      </c>
      <c r="H93" s="1">
        <v>33</v>
      </c>
      <c r="I93" s="1">
        <v>39</v>
      </c>
      <c r="J93" s="5">
        <v>21</v>
      </c>
      <c r="K93" s="5">
        <v>11</v>
      </c>
      <c r="L93" s="5">
        <v>16</v>
      </c>
      <c r="N93" s="5" t="s">
        <v>287</v>
      </c>
      <c r="O93" s="5">
        <v>27.67</v>
      </c>
      <c r="P93" s="5">
        <v>27.46</v>
      </c>
      <c r="Q93" s="5">
        <v>27.39</v>
      </c>
      <c r="R93" s="5">
        <v>23.99</v>
      </c>
      <c r="S93" s="5">
        <v>24.17</v>
      </c>
      <c r="T93" s="5">
        <v>24.33</v>
      </c>
      <c r="V93" s="5" t="s">
        <v>287</v>
      </c>
      <c r="W93" s="5">
        <v>28.32</v>
      </c>
      <c r="X93" s="5">
        <v>28.45</v>
      </c>
      <c r="Y93" s="5">
        <v>28.19</v>
      </c>
      <c r="Z93" s="5">
        <v>27.45</v>
      </c>
      <c r="AA93" s="5">
        <v>27.33</v>
      </c>
      <c r="AB93" s="5">
        <v>27.5</v>
      </c>
      <c r="AC93" s="5">
        <v>28.84</v>
      </c>
      <c r="AD93" s="5">
        <v>28.93</v>
      </c>
      <c r="AE93" s="5">
        <v>29.03</v>
      </c>
    </row>
    <row r="94" spans="1:31" x14ac:dyDescent="0.2">
      <c r="N94" s="5" t="s">
        <v>288</v>
      </c>
      <c r="O94" s="5">
        <v>30.18</v>
      </c>
      <c r="P94" s="5">
        <v>29.77</v>
      </c>
      <c r="Q94" s="5">
        <v>29.83</v>
      </c>
      <c r="R94" s="5">
        <v>24.21</v>
      </c>
      <c r="S94" s="5">
        <v>24.53</v>
      </c>
      <c r="T94" s="5">
        <v>24.67</v>
      </c>
      <c r="V94" s="5" t="s">
        <v>288</v>
      </c>
      <c r="W94" s="5">
        <v>31.39</v>
      </c>
      <c r="X94" s="5">
        <v>31.12</v>
      </c>
      <c r="Y94" s="5">
        <v>31.02</v>
      </c>
      <c r="Z94" s="5">
        <v>28.86</v>
      </c>
      <c r="AA94" s="5">
        <v>29.45</v>
      </c>
      <c r="AB94" s="5">
        <v>28.83</v>
      </c>
      <c r="AC94" s="5">
        <v>32.5</v>
      </c>
      <c r="AD94" s="5">
        <v>31.97</v>
      </c>
      <c r="AE94" s="5">
        <v>31.65</v>
      </c>
    </row>
    <row r="95" spans="1:31" x14ac:dyDescent="0.2">
      <c r="N95" s="5" t="s">
        <v>289</v>
      </c>
      <c r="O95" s="5">
        <v>21.03</v>
      </c>
      <c r="P95" s="5">
        <v>21.17</v>
      </c>
      <c r="Q95" s="5">
        <v>20.91</v>
      </c>
      <c r="R95" s="5">
        <v>18.97</v>
      </c>
      <c r="S95" s="5">
        <v>19.3</v>
      </c>
      <c r="T95" s="5">
        <v>19.11</v>
      </c>
      <c r="V95" s="5" t="s">
        <v>289</v>
      </c>
      <c r="W95" s="5">
        <v>28.78</v>
      </c>
      <c r="X95" s="5">
        <v>28.63</v>
      </c>
      <c r="Y95" s="5">
        <v>28.51</v>
      </c>
      <c r="Z95" s="5">
        <v>27.8</v>
      </c>
      <c r="AA95" s="5">
        <v>27.64</v>
      </c>
      <c r="AB95" s="5">
        <v>27.73</v>
      </c>
      <c r="AC95" s="5">
        <v>29.9</v>
      </c>
      <c r="AD95" s="5">
        <v>29.2</v>
      </c>
      <c r="AE95" s="5">
        <v>29.31</v>
      </c>
    </row>
    <row r="96" spans="1:31" x14ac:dyDescent="0.2">
      <c r="N96" s="5" t="s">
        <v>290</v>
      </c>
      <c r="O96" s="5">
        <v>23.37</v>
      </c>
      <c r="P96" s="5">
        <v>23.19</v>
      </c>
      <c r="Q96" s="5">
        <v>23.11</v>
      </c>
      <c r="R96" s="5">
        <v>21.68</v>
      </c>
      <c r="S96" s="5">
        <v>21.76</v>
      </c>
      <c r="T96" s="5">
        <v>21.94</v>
      </c>
      <c r="V96" s="5" t="s">
        <v>290</v>
      </c>
      <c r="W96" s="5">
        <v>28.69</v>
      </c>
      <c r="X96" s="5">
        <v>28.45</v>
      </c>
      <c r="Y96" s="5">
        <v>28.32</v>
      </c>
      <c r="Z96" s="5">
        <v>26.92</v>
      </c>
      <c r="AA96" s="5">
        <v>26.71</v>
      </c>
      <c r="AB96" s="5">
        <v>27.1</v>
      </c>
      <c r="AC96" s="5">
        <v>28.92</v>
      </c>
      <c r="AD96" s="5">
        <v>28.99</v>
      </c>
      <c r="AE96" s="5">
        <v>29.03</v>
      </c>
    </row>
    <row r="97" spans="1:31" x14ac:dyDescent="0.2">
      <c r="N97" s="8" t="s">
        <v>291</v>
      </c>
      <c r="O97" s="5">
        <v>32.25</v>
      </c>
      <c r="P97" s="5">
        <v>32.1</v>
      </c>
      <c r="Q97" s="5">
        <v>32.19</v>
      </c>
      <c r="R97" s="5">
        <v>31.02</v>
      </c>
      <c r="S97" s="5">
        <v>31.24</v>
      </c>
      <c r="T97" s="5">
        <v>31.18</v>
      </c>
      <c r="V97" s="8" t="s">
        <v>291</v>
      </c>
      <c r="W97" s="5">
        <v>32.979999999999997</v>
      </c>
      <c r="X97" s="5">
        <v>32.78</v>
      </c>
      <c r="Y97" s="5">
        <v>32.69</v>
      </c>
      <c r="Z97" s="5">
        <v>31.65</v>
      </c>
      <c r="AA97" s="5">
        <v>31.75</v>
      </c>
      <c r="AB97" s="5">
        <v>31.8</v>
      </c>
      <c r="AC97" s="5">
        <v>33.71</v>
      </c>
      <c r="AD97" s="5">
        <v>33.200000000000003</v>
      </c>
      <c r="AE97" s="5">
        <v>33.229999999999997</v>
      </c>
    </row>
    <row r="98" spans="1:31" x14ac:dyDescent="0.2">
      <c r="N98" s="8" t="s">
        <v>190</v>
      </c>
      <c r="O98" s="5">
        <v>21.23</v>
      </c>
      <c r="P98" s="5">
        <v>21.19</v>
      </c>
      <c r="Q98" s="5">
        <v>21.42</v>
      </c>
      <c r="R98" s="5">
        <v>24.05</v>
      </c>
      <c r="S98" s="5">
        <v>23.97</v>
      </c>
      <c r="T98" s="5">
        <v>24</v>
      </c>
      <c r="V98" s="8" t="s">
        <v>190</v>
      </c>
      <c r="W98" s="5">
        <v>20.100000000000001</v>
      </c>
      <c r="X98" s="5">
        <v>19.97</v>
      </c>
      <c r="Y98" s="5">
        <v>19.670000000000002</v>
      </c>
      <c r="Z98" s="5">
        <v>24.54</v>
      </c>
      <c r="AA98" s="5">
        <v>24.32</v>
      </c>
      <c r="AB98" s="5">
        <v>23.97</v>
      </c>
      <c r="AC98" s="5">
        <v>22.05</v>
      </c>
      <c r="AD98" s="5">
        <v>21.57</v>
      </c>
      <c r="AE98" s="5">
        <v>21.83</v>
      </c>
    </row>
    <row r="99" spans="1:31" x14ac:dyDescent="0.2">
      <c r="N99" s="8" t="s">
        <v>292</v>
      </c>
      <c r="O99" s="5">
        <v>24.55</v>
      </c>
      <c r="P99" s="5">
        <v>24.32</v>
      </c>
      <c r="Q99" s="5">
        <v>24.19</v>
      </c>
      <c r="R99" s="1">
        <v>22.46</v>
      </c>
      <c r="S99" s="5">
        <v>22.52</v>
      </c>
      <c r="T99" s="5">
        <v>22.7</v>
      </c>
      <c r="V99" s="8" t="s">
        <v>292</v>
      </c>
      <c r="W99" s="5">
        <v>26.6</v>
      </c>
      <c r="X99" s="5">
        <v>26.49</v>
      </c>
      <c r="Y99" s="5">
        <v>26.37</v>
      </c>
      <c r="Z99" s="5">
        <v>25.1</v>
      </c>
      <c r="AA99" s="5">
        <v>25.34</v>
      </c>
      <c r="AB99" s="5">
        <v>24.84</v>
      </c>
      <c r="AC99" s="5">
        <v>27.04</v>
      </c>
      <c r="AD99" s="5">
        <v>26.94</v>
      </c>
      <c r="AE99" s="5">
        <v>26.83</v>
      </c>
    </row>
    <row r="100" spans="1:31" x14ac:dyDescent="0.2">
      <c r="L100" s="5"/>
    </row>
    <row r="101" spans="1:31" x14ac:dyDescent="0.2">
      <c r="A101" s="1" t="s">
        <v>293</v>
      </c>
      <c r="B101" s="2" t="s">
        <v>175</v>
      </c>
      <c r="C101" s="2" t="s">
        <v>177</v>
      </c>
      <c r="D101" s="2" t="s">
        <v>176</v>
      </c>
      <c r="L101" s="3"/>
      <c r="M101" s="4"/>
      <c r="N101" s="4"/>
    </row>
    <row r="102" spans="1:31" x14ac:dyDescent="0.2">
      <c r="A102" s="2" t="s">
        <v>98</v>
      </c>
      <c r="B102" s="2">
        <v>65067</v>
      </c>
      <c r="C102" s="2">
        <v>6351</v>
      </c>
      <c r="D102" s="2">
        <v>12604</v>
      </c>
      <c r="L102" s="3"/>
      <c r="M102" s="4"/>
      <c r="N102" s="4"/>
    </row>
    <row r="103" spans="1:31" x14ac:dyDescent="0.2">
      <c r="A103" s="2" t="s">
        <v>93</v>
      </c>
      <c r="B103" s="2">
        <v>20395</v>
      </c>
      <c r="C103" s="2">
        <v>7228</v>
      </c>
      <c r="D103" s="2">
        <v>5105</v>
      </c>
      <c r="L103" s="3"/>
      <c r="M103" s="4"/>
      <c r="N103" s="4"/>
    </row>
    <row r="104" spans="1:31" x14ac:dyDescent="0.2">
      <c r="A104" s="2" t="s">
        <v>91</v>
      </c>
      <c r="B104" s="2">
        <v>7290</v>
      </c>
      <c r="C104" s="2">
        <v>5100</v>
      </c>
      <c r="D104" s="2">
        <v>4248</v>
      </c>
      <c r="L104" s="3"/>
      <c r="M104" s="4"/>
      <c r="N104" s="4"/>
    </row>
    <row r="105" spans="1:31" x14ac:dyDescent="0.2">
      <c r="A105" s="2" t="s">
        <v>95</v>
      </c>
      <c r="B105" s="2">
        <v>5451</v>
      </c>
      <c r="C105" s="2">
        <v>6545</v>
      </c>
      <c r="D105" s="2">
        <v>7769</v>
      </c>
      <c r="L105" s="3"/>
      <c r="M105" s="4"/>
      <c r="N105" s="4"/>
    </row>
    <row r="106" spans="1:31" x14ac:dyDescent="0.2">
      <c r="A106" s="2" t="s">
        <v>94</v>
      </c>
      <c r="B106" s="2">
        <v>2509</v>
      </c>
      <c r="C106" s="2">
        <v>1186</v>
      </c>
      <c r="D106" s="2">
        <v>2347</v>
      </c>
      <c r="L106" s="3"/>
      <c r="M106" s="4"/>
      <c r="N106" s="4"/>
    </row>
    <row r="107" spans="1:31" x14ac:dyDescent="0.2">
      <c r="A107" s="2" t="s">
        <v>86</v>
      </c>
      <c r="B107" s="2">
        <v>1214</v>
      </c>
      <c r="C107" s="2">
        <v>482</v>
      </c>
      <c r="D107" s="2">
        <v>396</v>
      </c>
      <c r="L107" s="3"/>
      <c r="M107" s="4"/>
      <c r="N107" s="4"/>
    </row>
    <row r="108" spans="1:31" x14ac:dyDescent="0.2">
      <c r="A108" s="2" t="s">
        <v>85</v>
      </c>
      <c r="B108" s="2">
        <v>387</v>
      </c>
      <c r="C108" s="2">
        <v>326</v>
      </c>
      <c r="D108" s="2">
        <v>230</v>
      </c>
      <c r="L108" s="3"/>
      <c r="M108" s="4"/>
      <c r="N108" s="4"/>
    </row>
    <row r="109" spans="1:31" x14ac:dyDescent="0.2">
      <c r="A109" s="2" t="s">
        <v>102</v>
      </c>
      <c r="B109" s="2">
        <v>219</v>
      </c>
      <c r="C109" s="2">
        <v>343</v>
      </c>
      <c r="D109" s="2">
        <v>39</v>
      </c>
      <c r="L109" s="3"/>
      <c r="M109" s="4"/>
      <c r="N109" s="4"/>
    </row>
    <row r="110" spans="1:31" x14ac:dyDescent="0.2">
      <c r="A110" s="2" t="s">
        <v>96</v>
      </c>
      <c r="B110" s="2">
        <v>130</v>
      </c>
      <c r="C110" s="2">
        <v>32</v>
      </c>
      <c r="D110" s="2">
        <v>39</v>
      </c>
      <c r="L110" s="3"/>
      <c r="M110" s="4"/>
      <c r="N110" s="4"/>
    </row>
    <row r="111" spans="1:31" x14ac:dyDescent="0.2">
      <c r="A111" s="2" t="s">
        <v>101</v>
      </c>
      <c r="B111" s="2">
        <v>103</v>
      </c>
      <c r="C111" s="2">
        <v>42</v>
      </c>
      <c r="D111" s="2">
        <v>15</v>
      </c>
    </row>
    <row r="112" spans="1:31" x14ac:dyDescent="0.2">
      <c r="A112" s="2" t="s">
        <v>84</v>
      </c>
      <c r="B112" s="2">
        <v>94</v>
      </c>
      <c r="C112" s="2">
        <v>18</v>
      </c>
      <c r="D112" s="2">
        <v>63</v>
      </c>
    </row>
    <row r="113" spans="1:4" x14ac:dyDescent="0.2">
      <c r="A113" s="2" t="s">
        <v>83</v>
      </c>
      <c r="B113" s="2">
        <v>35</v>
      </c>
      <c r="C113" s="2">
        <v>15</v>
      </c>
      <c r="D113" s="2">
        <v>22</v>
      </c>
    </row>
    <row r="114" spans="1:4" x14ac:dyDescent="0.2">
      <c r="A114" s="2" t="s">
        <v>82</v>
      </c>
      <c r="B114" s="2">
        <v>24</v>
      </c>
      <c r="C114" s="2">
        <v>35</v>
      </c>
      <c r="D114" s="2">
        <v>7</v>
      </c>
    </row>
    <row r="115" spans="1:4" x14ac:dyDescent="0.2">
      <c r="A115" s="2" t="s">
        <v>92</v>
      </c>
      <c r="B115" s="2">
        <v>17</v>
      </c>
      <c r="C115" s="2">
        <v>12</v>
      </c>
      <c r="D115" s="2">
        <v>12</v>
      </c>
    </row>
    <row r="116" spans="1:4" x14ac:dyDescent="0.2">
      <c r="A116" s="2" t="s">
        <v>97</v>
      </c>
      <c r="B116" s="2">
        <v>7</v>
      </c>
      <c r="C116" s="2">
        <v>1</v>
      </c>
      <c r="D116" s="2">
        <v>1</v>
      </c>
    </row>
    <row r="117" spans="1:4" x14ac:dyDescent="0.2">
      <c r="A117" s="2" t="s">
        <v>90</v>
      </c>
      <c r="B117" s="2">
        <v>6</v>
      </c>
      <c r="C117" s="2">
        <v>7</v>
      </c>
      <c r="D117" s="2">
        <v>5</v>
      </c>
    </row>
    <row r="118" spans="1:4" x14ac:dyDescent="0.2">
      <c r="A118" s="2" t="s">
        <v>88</v>
      </c>
      <c r="B118" s="2">
        <v>4</v>
      </c>
      <c r="C118" s="2">
        <v>0</v>
      </c>
      <c r="D118" s="2">
        <v>1</v>
      </c>
    </row>
    <row r="119" spans="1:4" x14ac:dyDescent="0.2">
      <c r="A119" s="2" t="s">
        <v>100</v>
      </c>
      <c r="B119" s="2">
        <v>2</v>
      </c>
      <c r="C119" s="2">
        <v>0</v>
      </c>
      <c r="D119" s="2">
        <v>0</v>
      </c>
    </row>
    <row r="120" spans="1:4" x14ac:dyDescent="0.2">
      <c r="A120" s="2" t="s">
        <v>89</v>
      </c>
      <c r="B120" s="2">
        <v>1</v>
      </c>
      <c r="C120" s="2">
        <v>0</v>
      </c>
      <c r="D120" s="2">
        <v>0</v>
      </c>
    </row>
    <row r="121" spans="1:4" x14ac:dyDescent="0.2">
      <c r="A121" s="2" t="s">
        <v>99</v>
      </c>
      <c r="B121" s="2">
        <v>1</v>
      </c>
      <c r="C121" s="2">
        <v>0</v>
      </c>
      <c r="D121" s="2">
        <v>0</v>
      </c>
    </row>
    <row r="122" spans="1:4" x14ac:dyDescent="0.2">
      <c r="A122" s="2" t="s">
        <v>87</v>
      </c>
      <c r="B122" s="2">
        <v>0</v>
      </c>
      <c r="C122" s="2">
        <v>1</v>
      </c>
      <c r="D122" s="2">
        <v>0</v>
      </c>
    </row>
    <row r="131" spans="8:9" x14ac:dyDescent="0.2">
      <c r="H131" s="1"/>
      <c r="I131" s="1"/>
    </row>
    <row r="132" spans="8:9" x14ac:dyDescent="0.2">
      <c r="H132" s="4"/>
      <c r="I132" s="4"/>
    </row>
    <row r="133" spans="8:9" x14ac:dyDescent="0.2">
      <c r="H133" s="4"/>
      <c r="I133" s="4"/>
    </row>
    <row r="134" spans="8:9" x14ac:dyDescent="0.2">
      <c r="H134" s="4"/>
      <c r="I134" s="4"/>
    </row>
    <row r="135" spans="8:9" x14ac:dyDescent="0.2">
      <c r="H135" s="4"/>
      <c r="I135" s="4"/>
    </row>
    <row r="136" spans="8:9" x14ac:dyDescent="0.2">
      <c r="H136" s="4"/>
      <c r="I136" s="4"/>
    </row>
  </sheetData>
  <mergeCells count="39">
    <mergeCell ref="P21:R21"/>
    <mergeCell ref="U21:W21"/>
    <mergeCell ref="D31:E31"/>
    <mergeCell ref="B21:D21"/>
    <mergeCell ref="E21:G21"/>
    <mergeCell ref="J21:L21"/>
    <mergeCell ref="M21:O21"/>
    <mergeCell ref="X21:Z21"/>
    <mergeCell ref="AA21:AC21"/>
    <mergeCell ref="AE22:AE25"/>
    <mergeCell ref="AE26:AE29"/>
    <mergeCell ref="AE30:AE33"/>
    <mergeCell ref="A59:A63"/>
    <mergeCell ref="A32:A34"/>
    <mergeCell ref="G32:G34"/>
    <mergeCell ref="A35:A37"/>
    <mergeCell ref="G35:G37"/>
    <mergeCell ref="A38:A40"/>
    <mergeCell ref="G38:G40"/>
    <mergeCell ref="A41:A43"/>
    <mergeCell ref="G41:G43"/>
    <mergeCell ref="G44:G46"/>
    <mergeCell ref="A49:A53"/>
    <mergeCell ref="A54:A58"/>
    <mergeCell ref="X65:AC65"/>
    <mergeCell ref="A66:A68"/>
    <mergeCell ref="L66:L68"/>
    <mergeCell ref="B70:D70"/>
    <mergeCell ref="B86:D86"/>
    <mergeCell ref="G86:L86"/>
    <mergeCell ref="O86:T86"/>
    <mergeCell ref="W86:AE86"/>
    <mergeCell ref="AC87:AE87"/>
    <mergeCell ref="G87:I87"/>
    <mergeCell ref="J87:L87"/>
    <mergeCell ref="O87:Q87"/>
    <mergeCell ref="R87:T87"/>
    <mergeCell ref="W87:Y87"/>
    <mergeCell ref="Z87:AB87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ature</vt:lpstr>
      <vt:lpstr>Source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Gou</cp:lastModifiedBy>
  <dcterms:created xsi:type="dcterms:W3CDTF">2020-06-06T08:29:55Z</dcterms:created>
  <dcterms:modified xsi:type="dcterms:W3CDTF">2021-07-11T15:04:11Z</dcterms:modified>
</cp:coreProperties>
</file>